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g.shishimi/Desktop/Plos one用添付ファイル/"/>
    </mc:Choice>
  </mc:AlternateContent>
  <xr:revisionPtr revIDLastSave="0" documentId="13_ncr:1_{31C1E110-E73D-3340-B5F6-F9C772F3E204}" xr6:coauthVersionLast="47" xr6:coauthVersionMax="47" xr10:uidLastSave="{00000000-0000-0000-0000-000000000000}"/>
  <bookViews>
    <workbookView xWindow="0" yWindow="500" windowWidth="28800" windowHeight="16460" xr2:uid="{00000000-000D-0000-FFFF-FFFF00000000}"/>
  </bookViews>
  <sheets>
    <sheet name="Observer RA" sheetId="1" r:id="rId1"/>
    <sheet name="Observer MM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7" i="2" l="1"/>
  <c r="V27" i="2"/>
  <c r="W26" i="2"/>
  <c r="V26" i="2"/>
  <c r="W25" i="2"/>
  <c r="V25" i="2"/>
  <c r="W24" i="2"/>
  <c r="V24" i="2"/>
</calcChain>
</file>

<file path=xl/sharedStrings.xml><?xml version="1.0" encoding="utf-8"?>
<sst xmlns="http://schemas.openxmlformats.org/spreadsheetml/2006/main" count="865" uniqueCount="51">
  <si>
    <t>S1</t>
  </si>
  <si>
    <t>S2</t>
  </si>
  <si>
    <t>S3</t>
  </si>
  <si>
    <t>S4</t>
  </si>
  <si>
    <t>S5</t>
  </si>
  <si>
    <t>S6</t>
  </si>
  <si>
    <t>S7</t>
  </si>
  <si>
    <t>S8</t>
  </si>
  <si>
    <t>S9</t>
  </si>
  <si>
    <t>Time Stamp</t>
  </si>
  <si>
    <t>Duration (s)</t>
  </si>
  <si>
    <t>Frequency</t>
  </si>
  <si>
    <t>Direction (F, A, N)</t>
  </si>
  <si>
    <t>T</t>
  </si>
  <si>
    <t>A</t>
  </si>
  <si>
    <t>N</t>
  </si>
  <si>
    <t>0:01:23~0:01:48</t>
  </si>
  <si>
    <t>0:02:05~0:02:46</t>
  </si>
  <si>
    <t>~0:02:57</t>
  </si>
  <si>
    <t>0:04:53~0:05:20</t>
  </si>
  <si>
    <t>0:18:57~0:19:10</t>
  </si>
  <si>
    <t>0:34:42~0:34:50</t>
  </si>
  <si>
    <t>0:38:24~0:38:32</t>
  </si>
  <si>
    <t xml:space="preserve"> </t>
  </si>
  <si>
    <t>　</t>
  </si>
  <si>
    <t>F</t>
  </si>
  <si>
    <t>0:01:19~0:01:24</t>
  </si>
  <si>
    <t>0:01:58~0:02:01</t>
  </si>
  <si>
    <t>0:02:20~0:02:26</t>
  </si>
  <si>
    <t>0:03:32~0:03:34</t>
  </si>
  <si>
    <t>0:03:01~0:03:06</t>
  </si>
  <si>
    <t>0:01:23~0:01:30</t>
  </si>
  <si>
    <t>0:07:59~0:08:01</t>
  </si>
  <si>
    <t>0:01:35~0:01:47</t>
  </si>
  <si>
    <t>0:02:05~0:02:15</t>
  </si>
  <si>
    <t>0:02:30~0:02:34</t>
  </si>
  <si>
    <t>0:07:11~0:07:22</t>
  </si>
  <si>
    <t>0:02:28~0:02:30</t>
  </si>
  <si>
    <t>0:09:26~0:09:42</t>
  </si>
  <si>
    <t>0:02:38~0:02:44</t>
  </si>
  <si>
    <t>0:11:02~0:11:08</t>
  </si>
  <si>
    <t>0:05:09~0:05:13</t>
  </si>
  <si>
    <t>0:04:03~0:04:07</t>
  </si>
  <si>
    <t>0:04:10~0:04:13</t>
  </si>
  <si>
    <t>0:04:19~0:04:22</t>
  </si>
  <si>
    <t>0:03:11~0:03:15</t>
  </si>
  <si>
    <t>0:04:56~0:04:59</t>
  </si>
  <si>
    <t>0:17:39~0:17:41</t>
  </si>
  <si>
    <t>0:18:57~0:19:02</t>
  </si>
  <si>
    <t>0:34:42~0:34:49</t>
  </si>
  <si>
    <t>0:28:23~0:28: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"/>
  </numFmts>
  <fonts count="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46" fontId="1" fillId="0" borderId="0" xfId="0" applyNumberFormat="1" applyFont="1"/>
    <xf numFmtId="20" fontId="1" fillId="0" borderId="0" xfId="0" applyNumberFormat="1" applyFont="1"/>
    <xf numFmtId="0" fontId="2" fillId="0" borderId="0" xfId="0" applyFont="1" applyAlignment="1">
      <alignment horizontal="right"/>
    </xf>
    <xf numFmtId="21" fontId="1" fillId="0" borderId="0" xfId="0" applyNumberFormat="1" applyFont="1"/>
    <xf numFmtId="20" fontId="2" fillId="0" borderId="0" xfId="0" applyNumberFormat="1" applyFont="1" applyAlignment="1">
      <alignment horizontal="right"/>
    </xf>
    <xf numFmtId="0" fontId="2" fillId="0" borderId="0" xfId="0" applyFont="1"/>
    <xf numFmtId="46" fontId="2" fillId="0" borderId="0" xfId="0" applyNumberFormat="1" applyFont="1" applyAlignment="1">
      <alignment horizontal="right"/>
    </xf>
    <xf numFmtId="164" fontId="1" fillId="0" borderId="0" xfId="0" applyNumberFormat="1" applyFon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R72"/>
  <sheetViews>
    <sheetView tabSelected="1" workbookViewId="0"/>
  </sheetViews>
  <sheetFormatPr baseColWidth="10" defaultColWidth="12.6640625" defaultRowHeight="15.75" customHeight="1" x14ac:dyDescent="0.15"/>
  <sheetData>
    <row r="1" spans="1:44" ht="15.75" customHeight="1" x14ac:dyDescent="0.15">
      <c r="A1" s="1" t="s">
        <v>0</v>
      </c>
      <c r="F1" s="1" t="s">
        <v>1</v>
      </c>
      <c r="K1" s="1" t="s">
        <v>2</v>
      </c>
      <c r="P1" s="1" t="s">
        <v>3</v>
      </c>
      <c r="R1" s="1"/>
      <c r="U1" s="1" t="s">
        <v>4</v>
      </c>
      <c r="W1" s="1"/>
      <c r="Z1" s="1" t="s">
        <v>5</v>
      </c>
      <c r="AB1" s="1"/>
      <c r="AE1" s="1" t="s">
        <v>6</v>
      </c>
      <c r="AJ1" s="1" t="s">
        <v>7</v>
      </c>
      <c r="AO1" s="1" t="s">
        <v>8</v>
      </c>
      <c r="AR1" s="1"/>
    </row>
    <row r="2" spans="1:44" ht="15.75" customHeight="1" x14ac:dyDescent="0.15">
      <c r="A2" s="2" t="s">
        <v>9</v>
      </c>
      <c r="B2" s="2" t="s">
        <v>10</v>
      </c>
      <c r="C2" s="2" t="s">
        <v>11</v>
      </c>
      <c r="D2" s="2" t="s">
        <v>12</v>
      </c>
      <c r="F2" s="2" t="s">
        <v>9</v>
      </c>
      <c r="G2" s="2" t="s">
        <v>10</v>
      </c>
      <c r="H2" s="2" t="s">
        <v>11</v>
      </c>
      <c r="I2" s="2" t="s">
        <v>12</v>
      </c>
      <c r="K2" s="2" t="s">
        <v>9</v>
      </c>
      <c r="L2" s="2" t="s">
        <v>10</v>
      </c>
      <c r="M2" s="2" t="s">
        <v>11</v>
      </c>
      <c r="N2" s="2" t="s">
        <v>12</v>
      </c>
      <c r="P2" s="2" t="s">
        <v>9</v>
      </c>
      <c r="Q2" s="2" t="s">
        <v>10</v>
      </c>
      <c r="R2" s="2" t="s">
        <v>11</v>
      </c>
      <c r="S2" s="2" t="s">
        <v>12</v>
      </c>
      <c r="U2" s="2" t="s">
        <v>9</v>
      </c>
      <c r="V2" s="2" t="s">
        <v>10</v>
      </c>
      <c r="W2" s="2" t="s">
        <v>11</v>
      </c>
      <c r="X2" s="2" t="s">
        <v>12</v>
      </c>
      <c r="Y2" s="1"/>
      <c r="Z2" s="2" t="s">
        <v>9</v>
      </c>
      <c r="AA2" s="2" t="s">
        <v>10</v>
      </c>
      <c r="AB2" s="2" t="s">
        <v>11</v>
      </c>
      <c r="AC2" s="2" t="s">
        <v>12</v>
      </c>
      <c r="AD2" s="1"/>
      <c r="AE2" s="2" t="s">
        <v>9</v>
      </c>
      <c r="AF2" s="2" t="s">
        <v>10</v>
      </c>
      <c r="AG2" s="2" t="s">
        <v>11</v>
      </c>
      <c r="AH2" s="2" t="s">
        <v>12</v>
      </c>
      <c r="AI2" s="1"/>
      <c r="AJ2" s="2" t="s">
        <v>9</v>
      </c>
      <c r="AK2" s="2" t="s">
        <v>10</v>
      </c>
      <c r="AL2" s="2" t="s">
        <v>11</v>
      </c>
      <c r="AM2" s="2" t="s">
        <v>12</v>
      </c>
      <c r="AN2" s="1"/>
      <c r="AO2" s="2" t="s">
        <v>9</v>
      </c>
      <c r="AP2" s="2" t="s">
        <v>10</v>
      </c>
      <c r="AQ2" s="2" t="s">
        <v>11</v>
      </c>
      <c r="AR2" s="2" t="s">
        <v>12</v>
      </c>
    </row>
    <row r="3" spans="1:44" ht="15.75" customHeight="1" x14ac:dyDescent="0.15">
      <c r="A3" s="3">
        <v>2.3148148148148149E-4</v>
      </c>
      <c r="B3" s="1">
        <v>0.68</v>
      </c>
      <c r="C3" s="1">
        <v>4</v>
      </c>
      <c r="D3" s="1" t="s">
        <v>13</v>
      </c>
      <c r="E3" s="4"/>
      <c r="F3" s="3">
        <v>7.9861111111111116E-4</v>
      </c>
      <c r="G3" s="5">
        <v>1.56</v>
      </c>
      <c r="H3" s="1">
        <v>6</v>
      </c>
      <c r="I3" s="1" t="s">
        <v>13</v>
      </c>
      <c r="J3" s="4"/>
      <c r="K3" s="3">
        <v>3.4722222222222222E-5</v>
      </c>
      <c r="L3" s="1">
        <v>0.23</v>
      </c>
      <c r="M3" s="1">
        <v>1</v>
      </c>
      <c r="N3" s="1" t="s">
        <v>14</v>
      </c>
      <c r="O3" s="4"/>
      <c r="P3" s="6">
        <v>1.8518518518518518E-4</v>
      </c>
      <c r="Q3" s="1">
        <v>0.23</v>
      </c>
      <c r="R3" s="1">
        <v>2</v>
      </c>
      <c r="S3" s="1" t="s">
        <v>13</v>
      </c>
      <c r="T3" s="4"/>
      <c r="U3" s="6">
        <v>8.1018518518518516E-5</v>
      </c>
      <c r="V3" s="5">
        <v>0.16</v>
      </c>
      <c r="W3" s="1">
        <v>1</v>
      </c>
      <c r="X3" s="1" t="s">
        <v>13</v>
      </c>
      <c r="Y3" s="4"/>
      <c r="Z3" s="6">
        <v>1.1574074074074073E-5</v>
      </c>
      <c r="AA3" s="5">
        <v>0.41</v>
      </c>
      <c r="AB3" s="1">
        <v>2</v>
      </c>
      <c r="AC3" s="1" t="s">
        <v>13</v>
      </c>
      <c r="AD3" s="4"/>
      <c r="AE3" s="6">
        <v>1.7361111111111112E-4</v>
      </c>
      <c r="AF3" s="1">
        <v>0.34</v>
      </c>
      <c r="AG3" s="1">
        <v>1</v>
      </c>
      <c r="AH3" s="1" t="s">
        <v>13</v>
      </c>
      <c r="AI3" s="4"/>
      <c r="AJ3" s="6">
        <v>0</v>
      </c>
      <c r="AK3" s="1">
        <v>0.11</v>
      </c>
      <c r="AL3" s="1">
        <v>1</v>
      </c>
      <c r="AM3" s="1" t="s">
        <v>13</v>
      </c>
      <c r="AN3" s="4"/>
      <c r="AO3" s="6">
        <v>6.5972222222222224E-4</v>
      </c>
      <c r="AP3" s="5">
        <v>0.53</v>
      </c>
      <c r="AQ3" s="1">
        <v>4</v>
      </c>
      <c r="AR3" s="1" t="s">
        <v>14</v>
      </c>
    </row>
    <row r="4" spans="1:44" ht="15.75" customHeight="1" x14ac:dyDescent="0.15">
      <c r="A4" s="3">
        <v>3.2407407407407406E-4</v>
      </c>
      <c r="B4" s="1">
        <v>0.85</v>
      </c>
      <c r="C4" s="1">
        <v>5</v>
      </c>
      <c r="D4" s="1" t="s">
        <v>13</v>
      </c>
      <c r="E4" s="4"/>
      <c r="F4" s="3">
        <v>9.1435185185185185E-4</v>
      </c>
      <c r="G4" s="5">
        <v>0.38</v>
      </c>
      <c r="H4" s="1">
        <v>3</v>
      </c>
      <c r="I4" s="1" t="s">
        <v>13</v>
      </c>
      <c r="J4" s="4"/>
      <c r="K4" s="3">
        <v>5.7870370370370373E-5</v>
      </c>
      <c r="L4" s="1">
        <v>0.21</v>
      </c>
      <c r="M4" s="1">
        <v>1</v>
      </c>
      <c r="N4" s="1" t="s">
        <v>13</v>
      </c>
      <c r="O4" s="4"/>
      <c r="P4" s="6">
        <v>7.1759259259259259E-4</v>
      </c>
      <c r="Q4" s="1">
        <v>0.81</v>
      </c>
      <c r="R4" s="1">
        <v>4</v>
      </c>
      <c r="S4" s="1" t="s">
        <v>13</v>
      </c>
      <c r="T4" s="4"/>
      <c r="U4" s="6">
        <v>1.9675925925925926E-4</v>
      </c>
      <c r="V4" s="5">
        <v>0.68</v>
      </c>
      <c r="W4" s="1">
        <v>6</v>
      </c>
      <c r="X4" s="1" t="s">
        <v>15</v>
      </c>
      <c r="Y4" s="4"/>
      <c r="Z4" s="6">
        <v>1.8518518518518518E-4</v>
      </c>
      <c r="AA4" s="5">
        <v>0.47</v>
      </c>
      <c r="AB4" s="1">
        <v>3</v>
      </c>
      <c r="AC4" s="1" t="s">
        <v>13</v>
      </c>
      <c r="AD4" s="7"/>
      <c r="AE4" s="6">
        <v>2.3148148148148149E-4</v>
      </c>
      <c r="AF4" s="8">
        <v>0.36</v>
      </c>
      <c r="AG4" s="8">
        <v>5</v>
      </c>
      <c r="AH4" s="8" t="s">
        <v>14</v>
      </c>
      <c r="AI4" s="4"/>
      <c r="AJ4" s="6">
        <v>8.1018518518518516E-5</v>
      </c>
      <c r="AK4" s="1">
        <v>0.73</v>
      </c>
      <c r="AL4" s="1">
        <v>2</v>
      </c>
      <c r="AM4" s="1" t="s">
        <v>13</v>
      </c>
      <c r="AN4" s="4"/>
      <c r="AO4" s="6">
        <v>7.5231481481481482E-4</v>
      </c>
      <c r="AP4" s="5">
        <v>0.54</v>
      </c>
      <c r="AQ4" s="1">
        <v>3</v>
      </c>
      <c r="AR4" s="1" t="s">
        <v>13</v>
      </c>
    </row>
    <row r="5" spans="1:44" ht="15.75" customHeight="1" x14ac:dyDescent="0.15">
      <c r="A5" s="3">
        <v>4.1666666666666669E-4</v>
      </c>
      <c r="B5" s="1">
        <v>1.96</v>
      </c>
      <c r="C5" s="1">
        <v>7</v>
      </c>
      <c r="D5" s="1" t="s">
        <v>14</v>
      </c>
      <c r="E5" s="4"/>
      <c r="F5" s="3">
        <v>9.7222222222222219E-4</v>
      </c>
      <c r="G5" s="5">
        <v>0.18</v>
      </c>
      <c r="H5" s="1">
        <v>1</v>
      </c>
      <c r="I5" s="1" t="s">
        <v>13</v>
      </c>
      <c r="J5" s="4"/>
      <c r="K5" s="3">
        <v>6.9444444444444444E-5</v>
      </c>
      <c r="L5" s="1">
        <v>0.21</v>
      </c>
      <c r="M5" s="1">
        <v>2</v>
      </c>
      <c r="N5" s="1" t="s">
        <v>14</v>
      </c>
      <c r="O5" s="4"/>
      <c r="P5" s="6">
        <v>9.2592592592592596E-4</v>
      </c>
      <c r="Q5" s="1">
        <v>0.44</v>
      </c>
      <c r="R5" s="1">
        <v>2</v>
      </c>
      <c r="S5" s="1" t="s">
        <v>14</v>
      </c>
      <c r="T5" s="4"/>
      <c r="U5" s="6">
        <v>4.5138888888888887E-4</v>
      </c>
      <c r="V5" s="5">
        <v>0.35</v>
      </c>
      <c r="W5" s="1">
        <v>4</v>
      </c>
      <c r="X5" s="1" t="s">
        <v>15</v>
      </c>
      <c r="Y5" s="4"/>
      <c r="Z5" s="6">
        <v>2.6620370370370372E-4</v>
      </c>
      <c r="AA5" s="1">
        <v>1.28</v>
      </c>
      <c r="AB5" s="1">
        <v>4</v>
      </c>
      <c r="AC5" s="1" t="s">
        <v>13</v>
      </c>
      <c r="AD5" s="4"/>
      <c r="AE5" s="6">
        <v>3.8194444444444446E-4</v>
      </c>
      <c r="AF5" s="5">
        <v>0.48</v>
      </c>
      <c r="AG5" s="5">
        <v>3</v>
      </c>
      <c r="AH5" s="1" t="s">
        <v>15</v>
      </c>
      <c r="AI5" s="4"/>
      <c r="AJ5" s="6">
        <v>2.0833333333333335E-4</v>
      </c>
      <c r="AK5" s="1">
        <v>0.13</v>
      </c>
      <c r="AL5" s="1">
        <v>1</v>
      </c>
      <c r="AM5" s="1" t="s">
        <v>14</v>
      </c>
      <c r="AN5" s="4"/>
      <c r="AO5" s="6">
        <v>2.0138888888888888E-3</v>
      </c>
      <c r="AP5" s="1">
        <v>0.11</v>
      </c>
      <c r="AQ5" s="1">
        <v>2</v>
      </c>
      <c r="AR5" s="1" t="s">
        <v>15</v>
      </c>
    </row>
    <row r="6" spans="1:44" ht="15.75" customHeight="1" x14ac:dyDescent="0.15">
      <c r="A6" s="3">
        <v>4.861111111111111E-4</v>
      </c>
      <c r="B6" s="1">
        <v>0.38</v>
      </c>
      <c r="C6" s="1">
        <v>1</v>
      </c>
      <c r="D6" s="1" t="s">
        <v>14</v>
      </c>
      <c r="E6" s="4"/>
      <c r="F6" s="3">
        <v>1.1805555555555556E-3</v>
      </c>
      <c r="G6" s="5">
        <v>1.88</v>
      </c>
      <c r="H6" s="1">
        <v>6</v>
      </c>
      <c r="I6" s="1" t="s">
        <v>13</v>
      </c>
      <c r="J6" s="4"/>
      <c r="K6" s="3">
        <v>8.1018518518518516E-5</v>
      </c>
      <c r="L6" s="1">
        <v>0.36</v>
      </c>
      <c r="M6" s="1">
        <v>1</v>
      </c>
      <c r="N6" s="1" t="s">
        <v>14</v>
      </c>
      <c r="O6" s="4"/>
      <c r="P6" s="6">
        <v>1.3657407407407407E-3</v>
      </c>
      <c r="Q6" s="1">
        <v>1.64</v>
      </c>
      <c r="R6" s="1">
        <v>6</v>
      </c>
      <c r="S6" s="1" t="s">
        <v>13</v>
      </c>
      <c r="T6" s="4"/>
      <c r="U6" s="6">
        <v>4.7453703703703704E-4</v>
      </c>
      <c r="V6" s="5">
        <v>0.78</v>
      </c>
      <c r="W6" s="1">
        <v>6</v>
      </c>
      <c r="X6" s="1" t="s">
        <v>13</v>
      </c>
      <c r="Y6" s="4"/>
      <c r="Z6" s="6">
        <v>4.6296296296296298E-4</v>
      </c>
      <c r="AA6" s="5">
        <v>0.39</v>
      </c>
      <c r="AB6" s="1">
        <v>1</v>
      </c>
      <c r="AC6" s="1" t="s">
        <v>13</v>
      </c>
      <c r="AD6" s="4"/>
      <c r="AE6" s="6">
        <v>7.6388888888888893E-4</v>
      </c>
      <c r="AF6" s="5">
        <v>0.21</v>
      </c>
      <c r="AG6" s="5">
        <v>2</v>
      </c>
      <c r="AH6" s="1" t="s">
        <v>14</v>
      </c>
      <c r="AI6" s="4"/>
      <c r="AJ6" s="6">
        <v>2.6041666666666665E-3</v>
      </c>
      <c r="AK6" s="5">
        <v>0.43</v>
      </c>
      <c r="AL6" s="1">
        <v>1</v>
      </c>
      <c r="AM6" s="1" t="s">
        <v>14</v>
      </c>
      <c r="AN6" s="4"/>
      <c r="AO6" s="6">
        <v>2.0833333333333333E-3</v>
      </c>
      <c r="AP6" s="5">
        <v>1.33</v>
      </c>
      <c r="AQ6" s="1">
        <v>5</v>
      </c>
      <c r="AR6" s="1" t="s">
        <v>13</v>
      </c>
    </row>
    <row r="7" spans="1:44" ht="15.75" customHeight="1" x14ac:dyDescent="0.15">
      <c r="A7" s="3">
        <v>5.0925925925925921E-4</v>
      </c>
      <c r="B7" s="1">
        <v>0.36</v>
      </c>
      <c r="C7" s="1">
        <v>1</v>
      </c>
      <c r="D7" s="1" t="s">
        <v>14</v>
      </c>
      <c r="E7" s="4"/>
      <c r="F7" s="3">
        <v>1.4004629629629629E-3</v>
      </c>
      <c r="G7" s="5">
        <v>0.16</v>
      </c>
      <c r="H7" s="1">
        <v>1</v>
      </c>
      <c r="I7" s="1" t="s">
        <v>14</v>
      </c>
      <c r="J7" s="4"/>
      <c r="K7" s="3">
        <v>3.0092592592592595E-4</v>
      </c>
      <c r="L7" s="1">
        <v>0.26</v>
      </c>
      <c r="M7" s="1">
        <v>1</v>
      </c>
      <c r="N7" s="1" t="s">
        <v>14</v>
      </c>
      <c r="O7" s="4"/>
      <c r="P7" s="6">
        <v>1.5509259259259259E-3</v>
      </c>
      <c r="Q7" s="5">
        <v>0.81</v>
      </c>
      <c r="R7" s="1">
        <v>1</v>
      </c>
      <c r="S7" s="1" t="s">
        <v>14</v>
      </c>
      <c r="T7" s="4"/>
      <c r="U7" s="6">
        <v>1.0185185185185184E-3</v>
      </c>
      <c r="V7" s="5">
        <v>0.21</v>
      </c>
      <c r="W7" s="1">
        <v>2</v>
      </c>
      <c r="X7" s="1" t="s">
        <v>13</v>
      </c>
      <c r="Y7" s="4"/>
      <c r="Z7" s="6">
        <v>4.7453703703703704E-4</v>
      </c>
      <c r="AA7" s="5">
        <v>0.4</v>
      </c>
      <c r="AB7" s="1">
        <v>1</v>
      </c>
      <c r="AC7" s="1" t="s">
        <v>13</v>
      </c>
      <c r="AD7" s="4"/>
      <c r="AE7" s="6">
        <v>2.0833333333333333E-3</v>
      </c>
      <c r="AF7" s="5">
        <v>0.4</v>
      </c>
      <c r="AG7" s="5">
        <v>2</v>
      </c>
      <c r="AH7" s="1" t="s">
        <v>14</v>
      </c>
      <c r="AI7" s="4"/>
      <c r="AJ7" s="6">
        <v>3.0092592592592593E-3</v>
      </c>
      <c r="AK7" s="5">
        <v>1.01</v>
      </c>
      <c r="AL7" s="1">
        <v>4</v>
      </c>
      <c r="AM7" s="1" t="s">
        <v>14</v>
      </c>
      <c r="AN7" s="4"/>
      <c r="AO7" s="6">
        <v>2.2800925925925927E-3</v>
      </c>
      <c r="AP7" s="5">
        <v>0.21</v>
      </c>
      <c r="AQ7" s="1">
        <v>1</v>
      </c>
      <c r="AR7" s="1" t="s">
        <v>14</v>
      </c>
    </row>
    <row r="8" spans="1:44" ht="15.75" customHeight="1" x14ac:dyDescent="0.15">
      <c r="A8" s="3">
        <v>6.134259259259259E-4</v>
      </c>
      <c r="B8" s="1">
        <v>0.21</v>
      </c>
      <c r="C8" s="1">
        <v>2</v>
      </c>
      <c r="D8" s="1" t="s">
        <v>14</v>
      </c>
      <c r="E8" s="4"/>
      <c r="F8" s="3">
        <v>1.4236111111111112E-3</v>
      </c>
      <c r="G8" s="5">
        <v>0.38</v>
      </c>
      <c r="H8" s="1">
        <v>1</v>
      </c>
      <c r="I8" s="1" t="s">
        <v>14</v>
      </c>
      <c r="J8" s="4"/>
      <c r="K8" s="3">
        <v>3.8194444444444446E-4</v>
      </c>
      <c r="L8" s="1">
        <v>0.78</v>
      </c>
      <c r="M8" s="1">
        <v>2</v>
      </c>
      <c r="N8" s="1" t="s">
        <v>13</v>
      </c>
      <c r="O8" s="4"/>
      <c r="P8" s="6">
        <v>1.724537037037037E-3</v>
      </c>
      <c r="Q8" s="5">
        <v>0.88</v>
      </c>
      <c r="R8" s="1">
        <v>1</v>
      </c>
      <c r="S8" s="1" t="s">
        <v>14</v>
      </c>
      <c r="T8" s="4"/>
      <c r="U8" s="6">
        <v>1.0416666666666667E-3</v>
      </c>
      <c r="V8" s="5">
        <v>0.21</v>
      </c>
      <c r="W8" s="1">
        <v>2</v>
      </c>
      <c r="X8" s="1" t="s">
        <v>13</v>
      </c>
      <c r="Y8" s="4"/>
      <c r="Z8" s="6">
        <v>6.7129629629629625E-4</v>
      </c>
      <c r="AA8" s="5">
        <v>0.54</v>
      </c>
      <c r="AB8" s="1">
        <v>3</v>
      </c>
      <c r="AC8" s="1" t="s">
        <v>13</v>
      </c>
      <c r="AD8" s="4"/>
      <c r="AE8" s="6">
        <v>2.6157407407407405E-3</v>
      </c>
      <c r="AF8" s="5">
        <v>0.43</v>
      </c>
      <c r="AG8" s="5">
        <v>2</v>
      </c>
      <c r="AH8" s="1" t="s">
        <v>15</v>
      </c>
      <c r="AI8" s="4"/>
      <c r="AJ8" s="6">
        <v>5.0694444444444441E-3</v>
      </c>
      <c r="AK8" s="5">
        <v>0.26</v>
      </c>
      <c r="AL8" s="1">
        <v>1</v>
      </c>
      <c r="AM8" s="1" t="s">
        <v>13</v>
      </c>
      <c r="AN8" s="4"/>
      <c r="AO8" s="6">
        <v>2.3148148148148147E-3</v>
      </c>
      <c r="AP8" s="5">
        <v>0.25</v>
      </c>
      <c r="AQ8" s="5">
        <v>1</v>
      </c>
      <c r="AR8" s="1" t="s">
        <v>13</v>
      </c>
    </row>
    <row r="9" spans="1:44" ht="15.75" customHeight="1" x14ac:dyDescent="0.15">
      <c r="A9" s="3">
        <v>6.3657407407407413E-4</v>
      </c>
      <c r="B9" s="1">
        <v>0.19</v>
      </c>
      <c r="C9" s="1">
        <v>2</v>
      </c>
      <c r="D9" s="1" t="s">
        <v>14</v>
      </c>
      <c r="E9" s="4"/>
      <c r="F9" s="3">
        <v>1.4467592592592592E-3</v>
      </c>
      <c r="G9" s="5">
        <v>0.95</v>
      </c>
      <c r="H9" s="1">
        <v>6</v>
      </c>
      <c r="I9" s="1" t="s">
        <v>14</v>
      </c>
      <c r="J9" s="4"/>
      <c r="K9" s="3">
        <v>4.1666666666666669E-4</v>
      </c>
      <c r="L9" s="1">
        <v>0.21</v>
      </c>
      <c r="M9" s="1">
        <v>1</v>
      </c>
      <c r="N9" s="1" t="s">
        <v>15</v>
      </c>
      <c r="O9" s="4"/>
      <c r="P9" s="6">
        <v>1.8402777777777777E-3</v>
      </c>
      <c r="Q9" s="5">
        <v>2.0299999999999998</v>
      </c>
      <c r="R9" s="1">
        <v>3</v>
      </c>
      <c r="S9" s="1" t="s">
        <v>14</v>
      </c>
      <c r="T9" s="4"/>
      <c r="U9" s="6">
        <v>1.2152777777777778E-3</v>
      </c>
      <c r="V9" s="5">
        <v>2.23</v>
      </c>
      <c r="W9" s="1">
        <v>16</v>
      </c>
      <c r="X9" s="1" t="s">
        <v>14</v>
      </c>
      <c r="Y9" s="4"/>
      <c r="Z9" s="6">
        <v>7.6388888888888893E-4</v>
      </c>
      <c r="AA9" s="5">
        <v>1.86</v>
      </c>
      <c r="AB9" s="1">
        <v>7</v>
      </c>
      <c r="AC9" s="1" t="s">
        <v>14</v>
      </c>
      <c r="AD9" s="4"/>
      <c r="AE9" s="6">
        <v>3.5763888888888889E-3</v>
      </c>
      <c r="AF9" s="5">
        <v>0.41</v>
      </c>
      <c r="AG9" s="5">
        <v>3</v>
      </c>
      <c r="AH9" s="1" t="s">
        <v>15</v>
      </c>
      <c r="AI9" s="4"/>
      <c r="AJ9" s="6">
        <v>5.324074074074074E-3</v>
      </c>
      <c r="AK9" s="5">
        <v>0.71</v>
      </c>
      <c r="AL9" s="1">
        <v>2</v>
      </c>
      <c r="AM9" s="1" t="s">
        <v>14</v>
      </c>
      <c r="AN9" s="4"/>
      <c r="AO9" s="6">
        <v>2.3842592592592591E-3</v>
      </c>
      <c r="AP9" s="5">
        <v>0.54</v>
      </c>
      <c r="AQ9" s="5">
        <v>3</v>
      </c>
      <c r="AR9" s="1" t="s">
        <v>14</v>
      </c>
    </row>
    <row r="10" spans="1:44" ht="15.75" customHeight="1" x14ac:dyDescent="0.15">
      <c r="A10" s="3">
        <v>7.9861111111111116E-4</v>
      </c>
      <c r="B10" s="1">
        <v>0.48</v>
      </c>
      <c r="C10" s="1">
        <v>2</v>
      </c>
      <c r="D10" s="1" t="s">
        <v>13</v>
      </c>
      <c r="E10" s="4"/>
      <c r="F10" s="3">
        <v>1.6203703703703703E-3</v>
      </c>
      <c r="G10" s="5">
        <v>2.61</v>
      </c>
      <c r="H10" s="1">
        <v>7</v>
      </c>
      <c r="I10" s="1" t="s">
        <v>14</v>
      </c>
      <c r="J10" s="4"/>
      <c r="K10" s="3">
        <v>5.7870370370370367E-4</v>
      </c>
      <c r="L10" s="1">
        <v>0.23</v>
      </c>
      <c r="M10" s="1">
        <v>1</v>
      </c>
      <c r="N10" s="1" t="s">
        <v>14</v>
      </c>
      <c r="O10" s="4"/>
      <c r="P10" s="6">
        <v>2.5231481481481481E-3</v>
      </c>
      <c r="Q10" s="5">
        <v>1.08</v>
      </c>
      <c r="R10" s="1">
        <v>3</v>
      </c>
      <c r="S10" s="1" t="s">
        <v>13</v>
      </c>
      <c r="T10" s="4"/>
      <c r="U10" s="6">
        <v>1.4467592592592592E-3</v>
      </c>
      <c r="V10" s="5">
        <v>0.21</v>
      </c>
      <c r="W10" s="1">
        <v>2</v>
      </c>
      <c r="X10" s="1" t="s">
        <v>13</v>
      </c>
      <c r="Y10" s="4"/>
      <c r="Z10" s="6">
        <v>9.1435185185185185E-4</v>
      </c>
      <c r="AA10" s="5">
        <v>0.85</v>
      </c>
      <c r="AB10" s="1">
        <v>5</v>
      </c>
      <c r="AC10" s="1" t="s">
        <v>14</v>
      </c>
      <c r="AD10" s="4"/>
      <c r="AE10" s="6">
        <v>4.7337962962962967E-3</v>
      </c>
      <c r="AF10" s="5">
        <v>0.81</v>
      </c>
      <c r="AG10" s="1">
        <v>2</v>
      </c>
      <c r="AH10" s="1" t="s">
        <v>14</v>
      </c>
      <c r="AI10" s="4"/>
      <c r="AJ10" s="6">
        <v>5.4629629629629629E-3</v>
      </c>
      <c r="AK10" s="5">
        <v>0.94</v>
      </c>
      <c r="AL10" s="1">
        <v>3</v>
      </c>
      <c r="AM10" s="1" t="s">
        <v>15</v>
      </c>
      <c r="AN10" s="4"/>
      <c r="AO10" s="6">
        <v>2.4537037037037036E-3</v>
      </c>
      <c r="AP10" s="5">
        <v>1.43</v>
      </c>
      <c r="AQ10" s="5">
        <v>6</v>
      </c>
      <c r="AR10" s="1" t="s">
        <v>13</v>
      </c>
    </row>
    <row r="11" spans="1:44" ht="15.75" customHeight="1" x14ac:dyDescent="0.15">
      <c r="A11" s="3">
        <v>8.6805555555555551E-4</v>
      </c>
      <c r="B11" s="1">
        <v>0.81</v>
      </c>
      <c r="C11" s="1">
        <v>2</v>
      </c>
      <c r="D11" s="1" t="s">
        <v>13</v>
      </c>
      <c r="E11" s="4"/>
      <c r="F11" s="3">
        <v>1.8402777777777777E-3</v>
      </c>
      <c r="G11" s="5">
        <v>0.99</v>
      </c>
      <c r="H11" s="1">
        <v>3</v>
      </c>
      <c r="I11" s="1" t="s">
        <v>14</v>
      </c>
      <c r="J11" s="4"/>
      <c r="K11" s="3">
        <v>5.9027777777777778E-4</v>
      </c>
      <c r="L11" s="1">
        <v>0.56000000000000005</v>
      </c>
      <c r="M11" s="1">
        <v>2</v>
      </c>
      <c r="N11" s="1" t="s">
        <v>13</v>
      </c>
      <c r="O11" s="4"/>
      <c r="P11" s="6">
        <v>2.5925925925925925E-3</v>
      </c>
      <c r="Q11" s="5">
        <v>0.51</v>
      </c>
      <c r="R11" s="1">
        <v>3</v>
      </c>
      <c r="S11" s="1" t="s">
        <v>14</v>
      </c>
      <c r="T11" s="4"/>
      <c r="U11" s="6">
        <v>1.7592592592592592E-3</v>
      </c>
      <c r="V11" s="5">
        <v>1.5</v>
      </c>
      <c r="W11" s="5">
        <v>10</v>
      </c>
      <c r="X11" s="1" t="s">
        <v>13</v>
      </c>
      <c r="Y11" s="4"/>
      <c r="Z11" s="6">
        <v>1.0763888888888889E-3</v>
      </c>
      <c r="AA11" s="5">
        <v>0.34</v>
      </c>
      <c r="AB11" s="1">
        <v>2</v>
      </c>
      <c r="AC11" s="1" t="s">
        <v>13</v>
      </c>
      <c r="AD11" s="4"/>
      <c r="AE11" s="6">
        <v>5.7870370370370367E-3</v>
      </c>
      <c r="AF11" s="5">
        <v>0.39</v>
      </c>
      <c r="AG11" s="1">
        <v>1</v>
      </c>
      <c r="AH11" s="1" t="s">
        <v>13</v>
      </c>
      <c r="AI11" s="4"/>
      <c r="AJ11" s="6">
        <v>5.5092592592592589E-3</v>
      </c>
      <c r="AK11" s="5">
        <v>0.45</v>
      </c>
      <c r="AL11" s="5">
        <v>4</v>
      </c>
      <c r="AM11" s="1" t="s">
        <v>15</v>
      </c>
      <c r="AN11" s="4"/>
      <c r="AO11" s="6">
        <v>2.673611111111111E-3</v>
      </c>
      <c r="AP11" s="5">
        <v>0.44</v>
      </c>
      <c r="AQ11" s="5">
        <v>2</v>
      </c>
      <c r="AR11" s="1" t="s">
        <v>14</v>
      </c>
    </row>
    <row r="12" spans="1:44" ht="15.75" customHeight="1" x14ac:dyDescent="0.15">
      <c r="A12" s="1" t="s">
        <v>16</v>
      </c>
      <c r="B12" s="1">
        <v>7.71</v>
      </c>
      <c r="C12" s="1">
        <v>30</v>
      </c>
      <c r="D12" s="1" t="s">
        <v>13</v>
      </c>
      <c r="E12" s="4"/>
      <c r="F12" s="3">
        <v>1.9791666666666668E-3</v>
      </c>
      <c r="G12" s="5">
        <v>0.36</v>
      </c>
      <c r="H12" s="1">
        <v>2</v>
      </c>
      <c r="I12" s="1" t="s">
        <v>14</v>
      </c>
      <c r="J12" s="4"/>
      <c r="K12" s="3">
        <v>1.4467592592592592E-3</v>
      </c>
      <c r="L12" s="1">
        <v>0.2</v>
      </c>
      <c r="M12" s="1">
        <v>1</v>
      </c>
      <c r="N12" s="1" t="s">
        <v>13</v>
      </c>
      <c r="O12" s="4"/>
      <c r="P12" s="6">
        <v>2.7430555555555554E-3</v>
      </c>
      <c r="Q12" s="1">
        <v>0.84</v>
      </c>
      <c r="R12" s="1">
        <v>4</v>
      </c>
      <c r="S12" s="1" t="s">
        <v>13</v>
      </c>
      <c r="T12" s="4"/>
      <c r="U12" s="6">
        <v>1.9675925925925924E-3</v>
      </c>
      <c r="V12" s="5">
        <v>0.16</v>
      </c>
      <c r="W12" s="1">
        <v>2</v>
      </c>
      <c r="X12" s="1" t="s">
        <v>13</v>
      </c>
      <c r="Y12" s="4"/>
      <c r="Z12" s="6">
        <v>1.0995370370370371E-3</v>
      </c>
      <c r="AA12" s="5">
        <v>0.54</v>
      </c>
      <c r="AB12" s="1">
        <v>1</v>
      </c>
      <c r="AC12" s="1" t="s">
        <v>13</v>
      </c>
      <c r="AD12" s="4"/>
      <c r="AE12" s="6">
        <v>5.8564814814814816E-3</v>
      </c>
      <c r="AF12" s="5">
        <v>0.26</v>
      </c>
      <c r="AG12" s="1">
        <v>1</v>
      </c>
      <c r="AH12" s="1" t="s">
        <v>13</v>
      </c>
      <c r="AI12" s="4"/>
      <c r="AJ12" s="6">
        <v>5.5439814814814813E-3</v>
      </c>
      <c r="AK12" s="5">
        <v>1.04</v>
      </c>
      <c r="AL12" s="5">
        <v>5</v>
      </c>
      <c r="AM12" s="1" t="s">
        <v>14</v>
      </c>
      <c r="AN12" s="4"/>
      <c r="AO12" s="6">
        <v>2.6967592592592594E-3</v>
      </c>
      <c r="AP12" s="5">
        <v>0.43</v>
      </c>
      <c r="AQ12" s="5">
        <v>2</v>
      </c>
      <c r="AR12" s="1" t="s">
        <v>13</v>
      </c>
    </row>
    <row r="13" spans="1:44" ht="15.75" customHeight="1" x14ac:dyDescent="0.15">
      <c r="A13" s="3">
        <v>1.2962962962962963E-3</v>
      </c>
      <c r="B13" s="1">
        <v>0.48</v>
      </c>
      <c r="C13" s="1">
        <v>2</v>
      </c>
      <c r="D13" s="1" t="s">
        <v>13</v>
      </c>
      <c r="E13" s="4"/>
      <c r="F13" s="3">
        <v>2.0949074074074073E-3</v>
      </c>
      <c r="G13" s="5">
        <v>4.1399999999999997</v>
      </c>
      <c r="H13" s="1">
        <v>12</v>
      </c>
      <c r="I13" s="1" t="s">
        <v>14</v>
      </c>
      <c r="K13" s="3"/>
      <c r="L13" s="1">
        <v>0.16</v>
      </c>
      <c r="M13" s="1">
        <v>2</v>
      </c>
      <c r="N13" s="1" t="s">
        <v>15</v>
      </c>
      <c r="O13" s="4"/>
      <c r="P13" s="6">
        <v>3.1018518518518517E-3</v>
      </c>
      <c r="Q13" s="5">
        <v>0.18</v>
      </c>
      <c r="R13" s="1">
        <v>1</v>
      </c>
      <c r="S13" s="1" t="s">
        <v>13</v>
      </c>
      <c r="T13" s="4"/>
      <c r="U13" s="6">
        <v>2.6967592592592594E-3</v>
      </c>
      <c r="V13" s="5">
        <v>0.15</v>
      </c>
      <c r="W13" s="1">
        <v>2</v>
      </c>
      <c r="X13" s="1" t="s">
        <v>13</v>
      </c>
      <c r="Y13" s="4"/>
      <c r="Z13" s="6">
        <v>1.1574074074074073E-3</v>
      </c>
      <c r="AA13" s="5">
        <v>0.63</v>
      </c>
      <c r="AB13" s="1">
        <v>3</v>
      </c>
      <c r="AC13" s="1" t="s">
        <v>13</v>
      </c>
      <c r="AD13" s="4"/>
      <c r="AE13" s="6">
        <v>6.3773148148148148E-3</v>
      </c>
      <c r="AF13" s="5">
        <v>1.31</v>
      </c>
      <c r="AG13" s="1">
        <v>6</v>
      </c>
      <c r="AH13" s="1" t="s">
        <v>14</v>
      </c>
      <c r="AI13" s="4"/>
      <c r="AJ13" s="6">
        <v>5.8449074074074072E-3</v>
      </c>
      <c r="AK13" s="5">
        <v>1.29</v>
      </c>
      <c r="AL13" s="5">
        <v>5</v>
      </c>
      <c r="AM13" s="1" t="s">
        <v>14</v>
      </c>
      <c r="AN13" s="4"/>
      <c r="AO13" s="6">
        <v>2.7314814814814814E-3</v>
      </c>
      <c r="AP13" s="5">
        <v>0.51</v>
      </c>
      <c r="AQ13" s="5">
        <v>2</v>
      </c>
      <c r="AR13" s="1" t="s">
        <v>13</v>
      </c>
    </row>
    <row r="14" spans="1:44" ht="15.75" customHeight="1" x14ac:dyDescent="0.15">
      <c r="A14" s="1" t="s">
        <v>17</v>
      </c>
      <c r="B14" s="1">
        <v>9.5299999999999994</v>
      </c>
      <c r="C14" s="1">
        <v>49</v>
      </c>
      <c r="D14" s="1" t="s">
        <v>13</v>
      </c>
      <c r="E14" s="4"/>
      <c r="F14" s="3">
        <v>2.2916666666666667E-3</v>
      </c>
      <c r="G14" s="5">
        <v>0.81</v>
      </c>
      <c r="H14" s="1">
        <v>6</v>
      </c>
      <c r="I14" s="1" t="s">
        <v>14</v>
      </c>
      <c r="K14" s="3"/>
      <c r="L14" s="1">
        <v>0.83</v>
      </c>
      <c r="M14" s="1">
        <v>4</v>
      </c>
      <c r="N14" s="1" t="s">
        <v>13</v>
      </c>
      <c r="O14" s="4"/>
      <c r="P14" s="6">
        <v>3.1481481481481482E-3</v>
      </c>
      <c r="Q14" s="5">
        <v>1.1499999999999999</v>
      </c>
      <c r="R14" s="1">
        <v>5</v>
      </c>
      <c r="S14" s="1" t="s">
        <v>13</v>
      </c>
      <c r="T14" s="4"/>
      <c r="U14" s="6">
        <v>2.7893518518518519E-3</v>
      </c>
      <c r="V14" s="5">
        <v>0.41</v>
      </c>
      <c r="W14" s="1">
        <v>4</v>
      </c>
      <c r="X14" s="1" t="s">
        <v>14</v>
      </c>
      <c r="Y14" s="4"/>
      <c r="Z14" s="6">
        <v>1.4467592592592592E-3</v>
      </c>
      <c r="AA14" s="5">
        <v>0.63</v>
      </c>
      <c r="AB14" s="1">
        <v>3</v>
      </c>
      <c r="AC14" s="1" t="s">
        <v>13</v>
      </c>
      <c r="AD14" s="4"/>
      <c r="AE14" s="6">
        <v>7.8472222222222224E-3</v>
      </c>
      <c r="AF14" s="5">
        <v>0.35</v>
      </c>
      <c r="AG14" s="1">
        <v>2</v>
      </c>
      <c r="AH14" s="1" t="s">
        <v>13</v>
      </c>
      <c r="AI14" s="4"/>
      <c r="AJ14" s="6">
        <v>6.2152777777777779E-3</v>
      </c>
      <c r="AK14" s="5">
        <v>0.46</v>
      </c>
      <c r="AL14" s="5">
        <v>2</v>
      </c>
      <c r="AM14" s="1" t="s">
        <v>13</v>
      </c>
      <c r="AN14" s="4"/>
      <c r="AO14" s="6">
        <v>2.7777777777777779E-3</v>
      </c>
      <c r="AP14" s="5">
        <v>0.45</v>
      </c>
      <c r="AQ14" s="5">
        <v>2</v>
      </c>
      <c r="AR14" s="1" t="s">
        <v>13</v>
      </c>
    </row>
    <row r="15" spans="1:44" ht="15.75" customHeight="1" x14ac:dyDescent="0.15">
      <c r="A15" s="3">
        <v>2.0486111111111113E-3</v>
      </c>
      <c r="B15" s="1">
        <v>0.39</v>
      </c>
      <c r="C15" s="1">
        <v>1</v>
      </c>
      <c r="D15" s="1" t="s">
        <v>13</v>
      </c>
      <c r="E15" s="4"/>
      <c r="F15" s="3">
        <v>2.476851851851852E-3</v>
      </c>
      <c r="G15" s="5">
        <v>3.89</v>
      </c>
      <c r="H15" s="1">
        <v>14</v>
      </c>
      <c r="I15" s="1" t="s">
        <v>14</v>
      </c>
      <c r="J15" s="4"/>
      <c r="K15" s="3">
        <v>1.5393518518518519E-3</v>
      </c>
      <c r="L15" s="1">
        <v>0.15</v>
      </c>
      <c r="M15" s="1">
        <v>1</v>
      </c>
      <c r="N15" s="1" t="s">
        <v>14</v>
      </c>
      <c r="O15" s="4"/>
      <c r="P15" s="6">
        <v>3.2407407407407406E-3</v>
      </c>
      <c r="Q15" s="5">
        <v>0.41</v>
      </c>
      <c r="R15" s="1">
        <v>2</v>
      </c>
      <c r="S15" s="1" t="s">
        <v>14</v>
      </c>
      <c r="T15" s="4"/>
      <c r="U15" s="6">
        <v>5.8796296296296296E-3</v>
      </c>
      <c r="V15" s="1">
        <v>0.16</v>
      </c>
      <c r="W15" s="1">
        <v>2</v>
      </c>
      <c r="X15" s="1" t="s">
        <v>13</v>
      </c>
      <c r="Y15" s="4"/>
      <c r="Z15" s="6">
        <v>1.9444444444444444E-3</v>
      </c>
      <c r="AA15" s="1">
        <v>0.33</v>
      </c>
      <c r="AB15" s="1">
        <v>3</v>
      </c>
      <c r="AC15" s="1" t="s">
        <v>13</v>
      </c>
      <c r="AD15" s="4"/>
      <c r="AE15" s="6">
        <v>9.6759259259259264E-3</v>
      </c>
      <c r="AF15" s="5">
        <v>0.65</v>
      </c>
      <c r="AG15" s="1">
        <v>2</v>
      </c>
      <c r="AH15" s="1" t="s">
        <v>14</v>
      </c>
      <c r="AI15" s="4"/>
      <c r="AJ15" s="6">
        <v>6.4004629629629628E-3</v>
      </c>
      <c r="AK15" s="5">
        <v>0.83</v>
      </c>
      <c r="AL15" s="5">
        <v>3</v>
      </c>
      <c r="AM15" s="1" t="s">
        <v>13</v>
      </c>
      <c r="AN15" s="4"/>
      <c r="AO15" s="6">
        <v>4.7800925925925927E-3</v>
      </c>
      <c r="AP15" s="5">
        <v>0.28000000000000003</v>
      </c>
      <c r="AQ15" s="1">
        <v>2</v>
      </c>
      <c r="AR15" s="1" t="s">
        <v>14</v>
      </c>
    </row>
    <row r="16" spans="1:44" ht="15.75" customHeight="1" x14ac:dyDescent="0.15">
      <c r="A16" s="3">
        <v>2.0949074074074073E-3</v>
      </c>
      <c r="B16" s="1">
        <v>0.5</v>
      </c>
      <c r="C16" s="1">
        <v>2</v>
      </c>
      <c r="D16" s="1" t="s">
        <v>13</v>
      </c>
      <c r="E16" s="4"/>
      <c r="F16" s="3">
        <v>3.3912037037037036E-3</v>
      </c>
      <c r="G16" s="5">
        <v>0.4</v>
      </c>
      <c r="H16" s="1">
        <v>1</v>
      </c>
      <c r="I16" s="1" t="s">
        <v>13</v>
      </c>
      <c r="J16" s="4"/>
      <c r="K16" s="3">
        <v>1.6666666666666668E-3</v>
      </c>
      <c r="L16" s="1">
        <v>0.19</v>
      </c>
      <c r="M16" s="1">
        <v>1</v>
      </c>
      <c r="N16" s="1" t="s">
        <v>13</v>
      </c>
      <c r="O16" s="4"/>
      <c r="P16" s="6">
        <v>3.3101851851851851E-3</v>
      </c>
      <c r="Q16" s="5">
        <v>0.95</v>
      </c>
      <c r="R16" s="1">
        <v>5</v>
      </c>
      <c r="S16" s="1" t="s">
        <v>13</v>
      </c>
      <c r="T16" s="4"/>
      <c r="U16" s="6">
        <v>6.828703703703704E-3</v>
      </c>
      <c r="V16" s="1">
        <v>0.31</v>
      </c>
      <c r="W16" s="1">
        <v>2</v>
      </c>
      <c r="X16" s="1" t="s">
        <v>13</v>
      </c>
      <c r="Y16" s="4"/>
      <c r="Z16" s="6">
        <v>2.0601851851851853E-3</v>
      </c>
      <c r="AA16" s="1">
        <v>0.53</v>
      </c>
      <c r="AB16" s="1">
        <v>2</v>
      </c>
      <c r="AC16" s="1" t="s">
        <v>13</v>
      </c>
      <c r="AD16" s="4"/>
      <c r="AE16" s="6">
        <v>1.0960648148148148E-2</v>
      </c>
      <c r="AF16" s="5">
        <v>0.31</v>
      </c>
      <c r="AG16" s="1">
        <v>1</v>
      </c>
      <c r="AH16" s="1" t="s">
        <v>14</v>
      </c>
      <c r="AI16" s="4"/>
      <c r="AJ16" s="6">
        <v>6.9907407407407409E-3</v>
      </c>
      <c r="AK16" s="5">
        <v>2.76</v>
      </c>
      <c r="AL16" s="1">
        <v>6</v>
      </c>
      <c r="AM16" s="1" t="s">
        <v>14</v>
      </c>
      <c r="AN16" s="4"/>
      <c r="AO16" s="6">
        <v>5.2430555555555555E-3</v>
      </c>
      <c r="AP16" s="5">
        <v>0.26</v>
      </c>
      <c r="AQ16" s="1">
        <v>2</v>
      </c>
      <c r="AR16" s="1" t="s">
        <v>13</v>
      </c>
    </row>
    <row r="17" spans="1:44" ht="15.75" customHeight="1" x14ac:dyDescent="0.15">
      <c r="A17" s="3">
        <v>2.1643518518518518E-3</v>
      </c>
      <c r="B17" s="1">
        <v>0.26</v>
      </c>
      <c r="C17" s="1">
        <v>1</v>
      </c>
      <c r="D17" s="1" t="s">
        <v>13</v>
      </c>
      <c r="E17" s="4"/>
      <c r="F17" s="3">
        <v>3.4375E-3</v>
      </c>
      <c r="G17" s="5">
        <v>0.88</v>
      </c>
      <c r="H17" s="1">
        <v>2</v>
      </c>
      <c r="I17" s="1" t="s">
        <v>13</v>
      </c>
      <c r="J17" s="1"/>
      <c r="K17" s="1" t="s">
        <v>18</v>
      </c>
      <c r="L17" s="1">
        <v>2.99</v>
      </c>
      <c r="M17" s="1">
        <v>18</v>
      </c>
      <c r="N17" s="1" t="s">
        <v>13</v>
      </c>
      <c r="O17" s="4"/>
      <c r="P17" s="6">
        <v>3.5648148148148149E-3</v>
      </c>
      <c r="Q17" s="5">
        <v>0.74</v>
      </c>
      <c r="R17" s="1">
        <v>6</v>
      </c>
      <c r="S17" s="1" t="s">
        <v>13</v>
      </c>
      <c r="T17" s="4"/>
      <c r="U17" s="6">
        <v>7.6273148148148151E-3</v>
      </c>
      <c r="V17" s="5">
        <v>0.21</v>
      </c>
      <c r="W17" s="1">
        <v>1</v>
      </c>
      <c r="X17" s="1" t="s">
        <v>13</v>
      </c>
      <c r="Y17" s="4"/>
      <c r="Z17" s="6">
        <v>2.1990740740740742E-3</v>
      </c>
      <c r="AA17" s="1">
        <v>0.23</v>
      </c>
      <c r="AB17" s="1">
        <v>1</v>
      </c>
      <c r="AC17" s="1" t="s">
        <v>13</v>
      </c>
      <c r="AD17" s="4"/>
      <c r="AE17" s="6">
        <v>1.2858796296296297E-2</v>
      </c>
      <c r="AF17" s="5">
        <v>0.81</v>
      </c>
      <c r="AG17" s="1">
        <v>3</v>
      </c>
      <c r="AH17" s="1" t="s">
        <v>14</v>
      </c>
      <c r="AI17" s="4"/>
      <c r="AJ17" s="6">
        <v>7.2916666666666668E-3</v>
      </c>
      <c r="AK17" s="5">
        <v>0.46</v>
      </c>
      <c r="AL17" s="5">
        <v>3</v>
      </c>
      <c r="AM17" s="1" t="s">
        <v>14</v>
      </c>
      <c r="AN17" s="4"/>
      <c r="AO17" s="6">
        <v>6.2037037037037035E-3</v>
      </c>
      <c r="AP17" s="1">
        <v>0.26</v>
      </c>
      <c r="AQ17" s="1">
        <v>2</v>
      </c>
      <c r="AR17" s="1" t="s">
        <v>14</v>
      </c>
    </row>
    <row r="18" spans="1:44" ht="15.75" customHeight="1" x14ac:dyDescent="0.15">
      <c r="A18" s="3">
        <v>2.2222222222222222E-3</v>
      </c>
      <c r="B18" s="1">
        <v>1.61</v>
      </c>
      <c r="C18" s="1">
        <v>9</v>
      </c>
      <c r="D18" s="1" t="s">
        <v>13</v>
      </c>
      <c r="E18" s="4"/>
      <c r="F18" s="3">
        <v>3.4837962962962965E-3</v>
      </c>
      <c r="G18" s="5">
        <v>0.76</v>
      </c>
      <c r="H18" s="1">
        <v>2</v>
      </c>
      <c r="I18" s="1" t="s">
        <v>13</v>
      </c>
      <c r="J18" s="4"/>
      <c r="K18" s="3">
        <v>4.9884259259259257E-3</v>
      </c>
      <c r="L18" s="1">
        <v>1.91</v>
      </c>
      <c r="M18" s="1">
        <v>9</v>
      </c>
      <c r="N18" s="1" t="s">
        <v>13</v>
      </c>
      <c r="O18" s="4"/>
      <c r="P18" s="6">
        <v>3.6689814814814814E-3</v>
      </c>
      <c r="Q18" s="5">
        <v>0.16</v>
      </c>
      <c r="R18" s="1">
        <v>1</v>
      </c>
      <c r="S18" s="1" t="s">
        <v>14</v>
      </c>
      <c r="T18" s="4"/>
      <c r="U18" s="6">
        <v>8.0092592592592594E-3</v>
      </c>
      <c r="V18" s="5">
        <v>0.14000000000000001</v>
      </c>
      <c r="W18" s="1">
        <v>1</v>
      </c>
      <c r="X18" s="1" t="s">
        <v>14</v>
      </c>
      <c r="Y18" s="4"/>
      <c r="Z18" s="6">
        <v>2.8124999999999999E-3</v>
      </c>
      <c r="AA18" s="1">
        <v>2.16</v>
      </c>
      <c r="AB18" s="1">
        <v>9</v>
      </c>
      <c r="AC18" s="1" t="s">
        <v>13</v>
      </c>
      <c r="AD18" s="4"/>
      <c r="AE18" s="6">
        <v>1.5219907407407408E-2</v>
      </c>
      <c r="AF18" s="5">
        <v>0.43</v>
      </c>
      <c r="AG18" s="1">
        <v>4</v>
      </c>
      <c r="AH18" s="1" t="s">
        <v>13</v>
      </c>
      <c r="AI18" s="4"/>
      <c r="AJ18" s="6">
        <v>8.1828703703703699E-3</v>
      </c>
      <c r="AK18" s="5">
        <v>1.6</v>
      </c>
      <c r="AL18" s="5">
        <v>7</v>
      </c>
      <c r="AM18" s="1" t="s">
        <v>14</v>
      </c>
      <c r="AN18" s="4"/>
      <c r="AO18" s="6">
        <v>6.5740740740740742E-3</v>
      </c>
      <c r="AP18" s="1">
        <v>0.43</v>
      </c>
      <c r="AQ18" s="1">
        <v>3</v>
      </c>
      <c r="AR18" s="1" t="s">
        <v>13</v>
      </c>
    </row>
    <row r="19" spans="1:44" ht="15.75" customHeight="1" x14ac:dyDescent="0.15">
      <c r="A19" s="3">
        <v>2.2800925925925927E-3</v>
      </c>
      <c r="B19" s="1">
        <v>0.35</v>
      </c>
      <c r="C19" s="1">
        <v>2</v>
      </c>
      <c r="D19" s="1" t="s">
        <v>13</v>
      </c>
      <c r="E19" s="4"/>
      <c r="F19" s="3">
        <v>3.6458333333333334E-3</v>
      </c>
      <c r="G19" s="5">
        <v>0.93</v>
      </c>
      <c r="H19" s="1">
        <v>3</v>
      </c>
      <c r="I19" s="1" t="s">
        <v>13</v>
      </c>
      <c r="J19" s="4"/>
      <c r="K19" s="3">
        <v>6.5509259259259262E-3</v>
      </c>
      <c r="L19" s="1">
        <v>2.31</v>
      </c>
      <c r="M19" s="1">
        <v>13</v>
      </c>
      <c r="N19" s="1" t="s">
        <v>13</v>
      </c>
      <c r="O19" s="4"/>
      <c r="P19" s="6">
        <v>3.6921296296296298E-3</v>
      </c>
      <c r="Q19" s="5">
        <v>0.71</v>
      </c>
      <c r="R19" s="1">
        <v>5</v>
      </c>
      <c r="S19" s="1" t="s">
        <v>15</v>
      </c>
      <c r="T19" s="4"/>
      <c r="U19" s="6">
        <v>1.050925925925926E-2</v>
      </c>
      <c r="V19" s="1">
        <v>0.13</v>
      </c>
      <c r="W19" s="1">
        <v>1</v>
      </c>
      <c r="X19" s="1" t="s">
        <v>13</v>
      </c>
      <c r="Y19" s="4"/>
      <c r="Z19" s="6">
        <v>2.9976851851851853E-3</v>
      </c>
      <c r="AA19" s="5">
        <v>0.7</v>
      </c>
      <c r="AB19" s="1">
        <v>4</v>
      </c>
      <c r="AC19" s="1" t="s">
        <v>13</v>
      </c>
      <c r="AD19" s="4"/>
      <c r="AE19" s="6">
        <v>1.6550925925925927E-2</v>
      </c>
      <c r="AF19" s="5">
        <v>0.4</v>
      </c>
      <c r="AG19" s="1">
        <v>3</v>
      </c>
      <c r="AH19" s="1" t="s">
        <v>14</v>
      </c>
      <c r="AI19" s="4"/>
      <c r="AJ19" s="6">
        <v>9.1550925925925931E-3</v>
      </c>
      <c r="AK19" s="5">
        <v>0.6</v>
      </c>
      <c r="AL19" s="5">
        <v>3</v>
      </c>
      <c r="AM19" s="1" t="s">
        <v>14</v>
      </c>
      <c r="AN19" s="4"/>
      <c r="AO19" s="6">
        <v>7.3958333333333333E-3</v>
      </c>
      <c r="AP19" s="1">
        <v>0.28000000000000003</v>
      </c>
      <c r="AQ19" s="1">
        <v>1</v>
      </c>
      <c r="AR19" s="1" t="s">
        <v>13</v>
      </c>
    </row>
    <row r="20" spans="1:44" ht="15.75" customHeight="1" x14ac:dyDescent="0.15">
      <c r="A20" s="3">
        <v>2.4421296296296296E-3</v>
      </c>
      <c r="B20" s="1">
        <v>0.19</v>
      </c>
      <c r="C20" s="1">
        <v>1</v>
      </c>
      <c r="D20" s="1" t="s">
        <v>14</v>
      </c>
      <c r="E20" s="4"/>
      <c r="F20" s="3">
        <v>3.6805555555555554E-3</v>
      </c>
      <c r="G20" s="5">
        <v>0.91</v>
      </c>
      <c r="H20" s="1">
        <v>6</v>
      </c>
      <c r="I20" s="1" t="s">
        <v>13</v>
      </c>
      <c r="J20" s="4"/>
      <c r="K20" s="3">
        <v>7.6620370370370366E-3</v>
      </c>
      <c r="L20" s="1">
        <v>1.06</v>
      </c>
      <c r="M20" s="1">
        <v>5</v>
      </c>
      <c r="N20" s="1" t="s">
        <v>15</v>
      </c>
      <c r="O20" s="4"/>
      <c r="P20" s="6">
        <v>4.0393518518518521E-3</v>
      </c>
      <c r="Q20" s="1">
        <v>0.16</v>
      </c>
      <c r="R20" s="1">
        <v>2</v>
      </c>
      <c r="S20" s="1" t="s">
        <v>15</v>
      </c>
      <c r="T20" s="4"/>
      <c r="U20" s="6">
        <v>1.193287037037037E-2</v>
      </c>
      <c r="V20" s="1">
        <v>0.26</v>
      </c>
      <c r="W20" s="1">
        <v>1</v>
      </c>
      <c r="X20" s="1" t="s">
        <v>14</v>
      </c>
      <c r="Y20" s="4"/>
      <c r="Z20" s="6">
        <v>3.0787037037037037E-3</v>
      </c>
      <c r="AA20" s="5">
        <v>0.26</v>
      </c>
      <c r="AB20" s="1">
        <v>1</v>
      </c>
      <c r="AC20" s="1" t="s">
        <v>13</v>
      </c>
      <c r="AD20" s="3"/>
      <c r="AE20" s="6">
        <v>1.7465277777777777E-2</v>
      </c>
      <c r="AF20" s="1">
        <v>0.33</v>
      </c>
      <c r="AG20" s="1">
        <v>2</v>
      </c>
      <c r="AH20" s="1" t="s">
        <v>13</v>
      </c>
      <c r="AI20" s="4"/>
      <c r="AJ20" s="6">
        <v>1.0173611111111111E-2</v>
      </c>
      <c r="AK20" s="5">
        <v>0.41</v>
      </c>
      <c r="AL20" s="1">
        <v>2</v>
      </c>
      <c r="AM20" s="1" t="s">
        <v>14</v>
      </c>
      <c r="AN20" s="4"/>
      <c r="AO20" s="6">
        <v>7.4189814814814813E-3</v>
      </c>
      <c r="AP20" s="1">
        <v>0.23</v>
      </c>
      <c r="AQ20" s="1">
        <v>1</v>
      </c>
      <c r="AR20" s="1" t="s">
        <v>13</v>
      </c>
    </row>
    <row r="21" spans="1:44" ht="15.75" customHeight="1" x14ac:dyDescent="0.15">
      <c r="A21" s="3">
        <v>2.7893518518518519E-3</v>
      </c>
      <c r="B21" s="1">
        <v>0.18</v>
      </c>
      <c r="C21" s="1">
        <v>1</v>
      </c>
      <c r="D21" s="1" t="s">
        <v>14</v>
      </c>
      <c r="E21" s="4"/>
      <c r="F21" s="3">
        <v>3.7615740740740739E-3</v>
      </c>
      <c r="G21" s="5">
        <v>1.51</v>
      </c>
      <c r="H21" s="1">
        <v>6</v>
      </c>
      <c r="I21" s="1" t="s">
        <v>14</v>
      </c>
      <c r="J21" s="4"/>
      <c r="K21" s="3">
        <v>8.4606481481481477E-3</v>
      </c>
      <c r="L21" s="1">
        <v>0.35</v>
      </c>
      <c r="M21" s="1">
        <v>4</v>
      </c>
      <c r="N21" s="1" t="s">
        <v>14</v>
      </c>
      <c r="O21" s="4"/>
      <c r="P21" s="6">
        <v>4.0509259259259257E-3</v>
      </c>
      <c r="Q21" s="1">
        <v>0.28000000000000003</v>
      </c>
      <c r="R21" s="1">
        <v>1</v>
      </c>
      <c r="S21" s="1" t="s">
        <v>14</v>
      </c>
      <c r="T21" s="4"/>
      <c r="U21" s="6">
        <v>1.2546296296296297E-2</v>
      </c>
      <c r="V21" s="1">
        <v>0.13</v>
      </c>
      <c r="W21" s="1">
        <v>1</v>
      </c>
      <c r="X21" s="1" t="s">
        <v>13</v>
      </c>
      <c r="Y21" s="4"/>
      <c r="Z21" s="6">
        <v>3.1597222222222222E-3</v>
      </c>
      <c r="AA21" s="5">
        <v>0.36</v>
      </c>
      <c r="AB21" s="1">
        <v>1</v>
      </c>
      <c r="AC21" s="1" t="s">
        <v>13</v>
      </c>
      <c r="AD21" s="3"/>
      <c r="AE21" s="6">
        <v>1.8252314814814815E-2</v>
      </c>
      <c r="AF21" s="5">
        <v>0.33</v>
      </c>
      <c r="AG21" s="1">
        <v>1</v>
      </c>
      <c r="AH21" s="1" t="s">
        <v>13</v>
      </c>
      <c r="AI21" s="4"/>
      <c r="AJ21" s="6">
        <v>1.1724537037037037E-2</v>
      </c>
      <c r="AK21" s="5">
        <v>0.33</v>
      </c>
      <c r="AL21" s="1">
        <v>1</v>
      </c>
      <c r="AM21" s="1" t="s">
        <v>13</v>
      </c>
      <c r="AN21" s="4"/>
      <c r="AO21" s="6">
        <v>8.1597222222222227E-3</v>
      </c>
      <c r="AP21" s="1">
        <v>0.18</v>
      </c>
      <c r="AQ21" s="1">
        <v>1</v>
      </c>
      <c r="AR21" s="1" t="s">
        <v>14</v>
      </c>
    </row>
    <row r="22" spans="1:44" ht="15.75" customHeight="1" x14ac:dyDescent="0.15">
      <c r="A22" s="3">
        <v>2.8124999999999999E-3</v>
      </c>
      <c r="B22" s="1">
        <v>0.11</v>
      </c>
      <c r="C22" s="1">
        <v>1</v>
      </c>
      <c r="D22" s="1" t="s">
        <v>13</v>
      </c>
      <c r="E22" s="4"/>
      <c r="F22" s="3">
        <v>3.9004629629629628E-3</v>
      </c>
      <c r="G22" s="5">
        <v>1.73</v>
      </c>
      <c r="H22" s="1">
        <v>9</v>
      </c>
      <c r="I22" s="1" t="s">
        <v>14</v>
      </c>
      <c r="J22" s="4"/>
      <c r="K22" s="3">
        <v>8.9120370370370378E-3</v>
      </c>
      <c r="L22" s="5">
        <v>0.44</v>
      </c>
      <c r="M22" s="1">
        <v>2</v>
      </c>
      <c r="N22" s="1" t="s">
        <v>13</v>
      </c>
      <c r="O22" s="4"/>
      <c r="P22" s="6">
        <v>4.0740740740740737E-3</v>
      </c>
      <c r="Q22" s="1">
        <v>0.4</v>
      </c>
      <c r="R22" s="1">
        <v>3</v>
      </c>
      <c r="S22" s="1" t="s">
        <v>14</v>
      </c>
      <c r="T22" s="4"/>
      <c r="U22" s="6">
        <v>1.3217592592592593E-2</v>
      </c>
      <c r="V22" s="5">
        <v>1.4</v>
      </c>
      <c r="W22" s="5">
        <v>10</v>
      </c>
      <c r="X22" s="1" t="s">
        <v>14</v>
      </c>
      <c r="Y22" s="4"/>
      <c r="Z22" s="6">
        <v>3.1944444444444446E-3</v>
      </c>
      <c r="AA22" s="5">
        <v>0.34</v>
      </c>
      <c r="AB22" s="1">
        <v>1</v>
      </c>
      <c r="AC22" s="1" t="s">
        <v>13</v>
      </c>
      <c r="AD22" s="3"/>
      <c r="AE22" s="6">
        <v>1.9444444444444445E-2</v>
      </c>
      <c r="AF22" s="5">
        <v>0.28000000000000003</v>
      </c>
      <c r="AG22" s="1">
        <v>2</v>
      </c>
      <c r="AH22" s="1" t="s">
        <v>13</v>
      </c>
      <c r="AI22" s="4"/>
      <c r="AJ22" s="6">
        <v>1.2256944444444445E-2</v>
      </c>
      <c r="AK22" s="5">
        <v>0.3</v>
      </c>
      <c r="AL22" s="1">
        <v>2</v>
      </c>
      <c r="AM22" s="1" t="s">
        <v>14</v>
      </c>
      <c r="AN22" s="4"/>
      <c r="AO22" s="6">
        <v>8.5763888888888886E-3</v>
      </c>
      <c r="AP22" s="1">
        <v>0.21</v>
      </c>
      <c r="AQ22" s="1">
        <v>2</v>
      </c>
      <c r="AR22" s="1" t="s">
        <v>15</v>
      </c>
    </row>
    <row r="23" spans="1:44" ht="15.75" customHeight="1" x14ac:dyDescent="0.15">
      <c r="A23" s="3">
        <v>3.0555555555555557E-3</v>
      </c>
      <c r="B23" s="1">
        <v>0.13</v>
      </c>
      <c r="C23" s="1">
        <v>1</v>
      </c>
      <c r="D23" s="1" t="s">
        <v>13</v>
      </c>
      <c r="E23" s="4"/>
      <c r="F23" s="3">
        <v>4.1203703703703706E-3</v>
      </c>
      <c r="G23" s="5">
        <v>0.48</v>
      </c>
      <c r="H23" s="1">
        <v>4</v>
      </c>
      <c r="I23" s="1" t="s">
        <v>14</v>
      </c>
      <c r="J23" s="4"/>
      <c r="K23" s="3">
        <v>9.0046296296296298E-3</v>
      </c>
      <c r="L23" s="5">
        <v>0.23</v>
      </c>
      <c r="M23" s="1">
        <v>2</v>
      </c>
      <c r="N23" s="1" t="s">
        <v>14</v>
      </c>
      <c r="O23" s="4"/>
      <c r="P23" s="6">
        <v>4.3287037037037035E-3</v>
      </c>
      <c r="Q23" s="1">
        <v>0.7</v>
      </c>
      <c r="R23" s="1">
        <v>2</v>
      </c>
      <c r="S23" s="1" t="s">
        <v>14</v>
      </c>
      <c r="T23" s="4"/>
      <c r="U23" s="6">
        <v>1.4421296296296297E-2</v>
      </c>
      <c r="V23" s="5">
        <v>0.23</v>
      </c>
      <c r="W23" s="5">
        <v>2</v>
      </c>
      <c r="X23" s="1" t="s">
        <v>14</v>
      </c>
      <c r="Y23" s="4"/>
      <c r="Z23" s="6">
        <v>3.2175925925925926E-3</v>
      </c>
      <c r="AA23" s="5">
        <v>0.73</v>
      </c>
      <c r="AB23" s="1">
        <v>3</v>
      </c>
      <c r="AC23" s="1" t="s">
        <v>13</v>
      </c>
      <c r="AD23" s="3"/>
      <c r="AE23" s="6">
        <v>2.0185185185185184E-2</v>
      </c>
      <c r="AF23" s="5">
        <v>0.49</v>
      </c>
      <c r="AG23" s="1">
        <v>3</v>
      </c>
      <c r="AH23" s="1" t="s">
        <v>13</v>
      </c>
      <c r="AI23" s="4"/>
      <c r="AJ23" s="6">
        <v>1.2627314814814815E-2</v>
      </c>
      <c r="AK23" s="5">
        <v>0.31</v>
      </c>
      <c r="AL23" s="1">
        <v>2</v>
      </c>
      <c r="AM23" s="1" t="s">
        <v>14</v>
      </c>
      <c r="AN23" s="4"/>
      <c r="AO23" s="6">
        <v>9.0624999999999994E-3</v>
      </c>
      <c r="AP23" s="1">
        <v>0.28000000000000003</v>
      </c>
      <c r="AQ23" s="1">
        <v>1</v>
      </c>
      <c r="AR23" s="1" t="s">
        <v>13</v>
      </c>
    </row>
    <row r="24" spans="1:44" ht="15.75" customHeight="1" x14ac:dyDescent="0.15">
      <c r="A24" s="3">
        <v>3.2754629629629631E-3</v>
      </c>
      <c r="B24" s="1">
        <v>0.21</v>
      </c>
      <c r="C24" s="1">
        <v>1</v>
      </c>
      <c r="D24" s="1" t="s">
        <v>14</v>
      </c>
      <c r="E24" s="4"/>
      <c r="F24" s="3">
        <v>4.3518518518518515E-3</v>
      </c>
      <c r="G24" s="5">
        <v>0.18</v>
      </c>
      <c r="H24" s="1">
        <v>2</v>
      </c>
      <c r="I24" s="1" t="s">
        <v>13</v>
      </c>
      <c r="J24" s="4"/>
      <c r="K24" s="3">
        <v>9.0277777777777769E-3</v>
      </c>
      <c r="L24" s="5">
        <v>0.21</v>
      </c>
      <c r="M24" s="1">
        <v>1</v>
      </c>
      <c r="N24" s="1" t="s">
        <v>14</v>
      </c>
      <c r="O24" s="4"/>
      <c r="P24" s="6">
        <v>4.6064814814814814E-3</v>
      </c>
      <c r="Q24" s="5">
        <v>0.33</v>
      </c>
      <c r="R24" s="1">
        <v>1</v>
      </c>
      <c r="S24" s="1" t="s">
        <v>14</v>
      </c>
      <c r="T24" s="4"/>
      <c r="U24" s="6">
        <v>1.5960648148148147E-2</v>
      </c>
      <c r="V24" s="5">
        <v>0.26</v>
      </c>
      <c r="W24" s="5">
        <v>2</v>
      </c>
      <c r="X24" s="1" t="s">
        <v>13</v>
      </c>
      <c r="Z24" s="1" t="s">
        <v>19</v>
      </c>
      <c r="AA24" s="1">
        <v>2.6</v>
      </c>
      <c r="AB24" s="1">
        <v>14</v>
      </c>
      <c r="AC24" s="1" t="s">
        <v>13</v>
      </c>
      <c r="AD24" s="3"/>
      <c r="AE24" s="6">
        <v>2.269675925925926E-2</v>
      </c>
      <c r="AF24" s="5">
        <v>0.21</v>
      </c>
      <c r="AG24" s="1">
        <v>1</v>
      </c>
      <c r="AH24" s="1" t="s">
        <v>14</v>
      </c>
      <c r="AI24" s="4"/>
      <c r="AJ24" s="6">
        <v>1.3171296296296296E-2</v>
      </c>
      <c r="AK24" s="5">
        <v>0.51</v>
      </c>
      <c r="AL24" s="1">
        <v>3</v>
      </c>
      <c r="AM24" s="1" t="s">
        <v>14</v>
      </c>
      <c r="AN24" s="4"/>
      <c r="AO24" s="6">
        <v>9.3518518518518525E-3</v>
      </c>
      <c r="AP24" s="1">
        <v>0.26</v>
      </c>
      <c r="AQ24" s="1">
        <v>2</v>
      </c>
      <c r="AR24" s="1" t="s">
        <v>14</v>
      </c>
    </row>
    <row r="25" spans="1:44" ht="15.75" customHeight="1" x14ac:dyDescent="0.15">
      <c r="A25" s="3">
        <v>3.3101851851851851E-3</v>
      </c>
      <c r="B25" s="1">
        <v>0.2</v>
      </c>
      <c r="C25" s="1">
        <v>1</v>
      </c>
      <c r="D25" s="1" t="s">
        <v>13</v>
      </c>
      <c r="E25" s="4"/>
      <c r="F25" s="3">
        <v>4.5601851851851853E-3</v>
      </c>
      <c r="G25" s="5">
        <v>0.8</v>
      </c>
      <c r="H25" s="1">
        <v>5</v>
      </c>
      <c r="I25" s="1" t="s">
        <v>14</v>
      </c>
      <c r="J25" s="4"/>
      <c r="K25" s="3">
        <v>1.0821759259259258E-2</v>
      </c>
      <c r="L25" s="5">
        <v>0.19</v>
      </c>
      <c r="M25" s="1">
        <v>1</v>
      </c>
      <c r="N25" s="1" t="s">
        <v>15</v>
      </c>
      <c r="O25" s="4"/>
      <c r="P25" s="6">
        <v>5.0810185185185186E-3</v>
      </c>
      <c r="Q25" s="5">
        <v>0.28999999999999998</v>
      </c>
      <c r="R25" s="1">
        <v>1</v>
      </c>
      <c r="S25" s="1" t="s">
        <v>13</v>
      </c>
      <c r="T25" s="3"/>
      <c r="U25" s="6">
        <v>1.9849537037037037E-2</v>
      </c>
      <c r="V25" s="5">
        <v>0.28999999999999998</v>
      </c>
      <c r="W25" s="5">
        <v>3</v>
      </c>
      <c r="X25" s="1" t="s">
        <v>13</v>
      </c>
      <c r="Y25" s="4"/>
      <c r="Z25" s="6">
        <v>3.8194444444444443E-3</v>
      </c>
      <c r="AA25" s="5">
        <v>0.55000000000000004</v>
      </c>
      <c r="AB25" s="1">
        <v>2</v>
      </c>
      <c r="AC25" s="1" t="s">
        <v>14</v>
      </c>
      <c r="AD25" s="3"/>
      <c r="AE25" s="6">
        <v>2.3275462962962963E-2</v>
      </c>
      <c r="AF25" s="5">
        <v>0.44</v>
      </c>
      <c r="AG25" s="1">
        <v>3</v>
      </c>
      <c r="AH25" s="1" t="s">
        <v>13</v>
      </c>
      <c r="AI25" s="4"/>
      <c r="AJ25" s="6">
        <v>1.3969907407407407E-2</v>
      </c>
      <c r="AK25" s="1">
        <v>0.21</v>
      </c>
      <c r="AL25" s="1">
        <v>1</v>
      </c>
      <c r="AM25" s="1" t="s">
        <v>13</v>
      </c>
      <c r="AN25" s="4"/>
      <c r="AO25" s="6">
        <v>9.8495370370370369E-3</v>
      </c>
      <c r="AP25" s="1">
        <v>0.26</v>
      </c>
      <c r="AQ25" s="1">
        <v>2</v>
      </c>
      <c r="AR25" s="1" t="s">
        <v>14</v>
      </c>
    </row>
    <row r="26" spans="1:44" ht="15.75" customHeight="1" x14ac:dyDescent="0.15">
      <c r="A26" s="3">
        <v>3.414351851851852E-3</v>
      </c>
      <c r="B26" s="1">
        <v>0.16</v>
      </c>
      <c r="C26" s="1">
        <v>1</v>
      </c>
      <c r="D26" s="1" t="s">
        <v>14</v>
      </c>
      <c r="E26" s="4"/>
      <c r="F26" s="3">
        <v>4.7106481481481478E-3</v>
      </c>
      <c r="G26" s="5">
        <v>0.31</v>
      </c>
      <c r="H26" s="1">
        <v>4</v>
      </c>
      <c r="I26" s="1" t="s">
        <v>13</v>
      </c>
      <c r="J26" s="4"/>
      <c r="K26" s="3">
        <v>1.150462962962963E-2</v>
      </c>
      <c r="L26" s="5">
        <v>0.41</v>
      </c>
      <c r="M26" s="1">
        <v>2</v>
      </c>
      <c r="N26" s="1" t="s">
        <v>14</v>
      </c>
      <c r="O26" s="4"/>
      <c r="P26" s="6">
        <v>5.208333333333333E-3</v>
      </c>
      <c r="Q26" s="5">
        <v>0.24</v>
      </c>
      <c r="R26" s="1">
        <v>1</v>
      </c>
      <c r="S26" s="1" t="s">
        <v>14</v>
      </c>
      <c r="T26" s="3"/>
      <c r="U26" s="6">
        <v>2.0347222222222221E-2</v>
      </c>
      <c r="V26" s="1">
        <v>0.13</v>
      </c>
      <c r="W26" s="1">
        <v>1</v>
      </c>
      <c r="X26" s="1" t="s">
        <v>14</v>
      </c>
      <c r="Y26" s="4"/>
      <c r="Z26" s="6">
        <v>3.8425925925925928E-3</v>
      </c>
      <c r="AA26" s="5">
        <v>0.57999999999999996</v>
      </c>
      <c r="AB26" s="1">
        <v>2</v>
      </c>
      <c r="AC26" s="1" t="s">
        <v>13</v>
      </c>
      <c r="AD26" s="3"/>
      <c r="AE26" s="6">
        <v>2.5902777777777778E-2</v>
      </c>
      <c r="AF26" s="5">
        <v>0.41</v>
      </c>
      <c r="AG26" s="1">
        <v>2</v>
      </c>
      <c r="AH26" s="1" t="s">
        <v>15</v>
      </c>
      <c r="AI26" s="4"/>
      <c r="AJ26" s="6">
        <v>1.4861111111111111E-2</v>
      </c>
      <c r="AK26" s="1">
        <v>0.28000000000000003</v>
      </c>
      <c r="AL26" s="1">
        <v>2</v>
      </c>
      <c r="AM26" s="1" t="s">
        <v>14</v>
      </c>
      <c r="AN26" s="4"/>
      <c r="AO26" s="6">
        <v>1.0324074074074074E-2</v>
      </c>
      <c r="AP26" s="1">
        <v>0.23</v>
      </c>
      <c r="AQ26" s="1">
        <v>1</v>
      </c>
      <c r="AR26" s="1" t="s">
        <v>13</v>
      </c>
    </row>
    <row r="27" spans="1:44" ht="15.75" customHeight="1" x14ac:dyDescent="0.15">
      <c r="A27" s="3">
        <v>3.6458333333333334E-3</v>
      </c>
      <c r="B27" s="1">
        <v>0.13</v>
      </c>
      <c r="C27" s="1">
        <v>1</v>
      </c>
      <c r="D27" s="1" t="s">
        <v>13</v>
      </c>
      <c r="E27" s="4"/>
      <c r="F27" s="3">
        <v>4.7337962962962967E-3</v>
      </c>
      <c r="G27" s="1">
        <v>2.2000000000000002</v>
      </c>
      <c r="H27" s="1">
        <v>9</v>
      </c>
      <c r="I27" s="1" t="s">
        <v>14</v>
      </c>
      <c r="J27" s="3"/>
      <c r="K27" s="3">
        <v>2.1493055555555557E-2</v>
      </c>
      <c r="L27" s="5">
        <v>0.21</v>
      </c>
      <c r="M27" s="1">
        <v>1</v>
      </c>
      <c r="N27" s="1" t="s">
        <v>13</v>
      </c>
      <c r="O27" s="4"/>
      <c r="P27" s="6">
        <v>5.2893518518518515E-3</v>
      </c>
      <c r="Q27" s="5">
        <v>0.39</v>
      </c>
      <c r="R27" s="1">
        <v>1</v>
      </c>
      <c r="S27" s="1" t="s">
        <v>14</v>
      </c>
      <c r="T27" s="3"/>
      <c r="U27" s="6">
        <v>2.0798611111111111E-2</v>
      </c>
      <c r="V27" s="1">
        <v>0.14000000000000001</v>
      </c>
      <c r="W27" s="1">
        <v>1</v>
      </c>
      <c r="X27" s="1" t="s">
        <v>13</v>
      </c>
      <c r="Y27" s="4"/>
      <c r="Z27" s="6">
        <v>4.2361111111111115E-3</v>
      </c>
      <c r="AA27" s="5">
        <v>0.5</v>
      </c>
      <c r="AB27" s="1">
        <v>1</v>
      </c>
      <c r="AC27" s="1" t="s">
        <v>13</v>
      </c>
      <c r="AE27" s="1"/>
      <c r="AF27" s="1"/>
      <c r="AG27" s="1"/>
      <c r="AI27" s="4"/>
      <c r="AJ27" s="6">
        <v>1.5532407407407408E-2</v>
      </c>
      <c r="AK27" s="1">
        <v>0.46</v>
      </c>
      <c r="AL27" s="1">
        <v>3</v>
      </c>
      <c r="AM27" s="1" t="s">
        <v>13</v>
      </c>
      <c r="AN27" s="4"/>
      <c r="AO27" s="6">
        <v>1.0428240740740741E-2</v>
      </c>
      <c r="AP27" s="1">
        <v>0.41</v>
      </c>
      <c r="AQ27" s="1">
        <v>2</v>
      </c>
      <c r="AR27" s="1" t="s">
        <v>13</v>
      </c>
    </row>
    <row r="28" spans="1:44" ht="15.75" customHeight="1" x14ac:dyDescent="0.15">
      <c r="A28" s="3">
        <v>4.0509259259259257E-3</v>
      </c>
      <c r="B28" s="1">
        <v>0.16</v>
      </c>
      <c r="C28" s="1">
        <v>1</v>
      </c>
      <c r="D28" s="1" t="s">
        <v>14</v>
      </c>
      <c r="E28" s="4"/>
      <c r="F28" s="3">
        <v>7.4652777777777781E-3</v>
      </c>
      <c r="G28" s="5">
        <v>0.25</v>
      </c>
      <c r="H28" s="1">
        <v>2</v>
      </c>
      <c r="I28" s="1" t="s">
        <v>13</v>
      </c>
      <c r="K28" s="1"/>
      <c r="L28" s="1"/>
      <c r="M28" s="1"/>
      <c r="O28" s="4"/>
      <c r="P28" s="6">
        <v>5.9490740740740745E-3</v>
      </c>
      <c r="Q28" s="5">
        <v>0.33</v>
      </c>
      <c r="R28" s="1">
        <v>1</v>
      </c>
      <c r="S28" s="1" t="s">
        <v>14</v>
      </c>
      <c r="T28" s="3"/>
      <c r="U28" s="6">
        <v>2.3449074074074074E-2</v>
      </c>
      <c r="V28" s="5">
        <v>0.34</v>
      </c>
      <c r="W28" s="1">
        <v>1</v>
      </c>
      <c r="X28" s="1" t="s">
        <v>14</v>
      </c>
      <c r="Y28" s="4"/>
      <c r="Z28" s="6">
        <v>4.409722222222222E-3</v>
      </c>
      <c r="AA28" s="5">
        <v>0.39</v>
      </c>
      <c r="AB28" s="1">
        <v>2</v>
      </c>
      <c r="AC28" s="1" t="s">
        <v>13</v>
      </c>
      <c r="AI28" s="4"/>
      <c r="AJ28" s="6">
        <v>1.6597222222222222E-2</v>
      </c>
      <c r="AK28" s="5">
        <v>0.26</v>
      </c>
      <c r="AL28" s="1">
        <v>3</v>
      </c>
      <c r="AM28" s="1" t="s">
        <v>13</v>
      </c>
      <c r="AN28" s="4"/>
      <c r="AO28" s="6">
        <v>1.0972222222222222E-2</v>
      </c>
      <c r="AP28" s="1">
        <v>0.28000000000000003</v>
      </c>
      <c r="AQ28" s="1">
        <v>2</v>
      </c>
      <c r="AR28" s="1" t="s">
        <v>15</v>
      </c>
    </row>
    <row r="29" spans="1:44" ht="15.75" customHeight="1" x14ac:dyDescent="0.15">
      <c r="A29" s="3">
        <v>4.2129629629629626E-3</v>
      </c>
      <c r="B29" s="1">
        <v>0.13</v>
      </c>
      <c r="C29" s="1">
        <v>1</v>
      </c>
      <c r="D29" s="1" t="s">
        <v>13</v>
      </c>
      <c r="E29" s="4"/>
      <c r="F29" s="3">
        <v>1.1597222222222222E-2</v>
      </c>
      <c r="G29" s="5">
        <v>0.43</v>
      </c>
      <c r="H29" s="1">
        <v>2</v>
      </c>
      <c r="I29" s="1" t="s">
        <v>14</v>
      </c>
      <c r="O29" s="4"/>
      <c r="P29" s="6">
        <v>7.083333333333333E-3</v>
      </c>
      <c r="Q29" s="5">
        <v>0.31</v>
      </c>
      <c r="R29" s="1">
        <v>1</v>
      </c>
      <c r="S29" s="1" t="s">
        <v>14</v>
      </c>
      <c r="T29" s="3"/>
      <c r="U29" s="6">
        <v>2.7210648148148147E-2</v>
      </c>
      <c r="V29" s="5">
        <v>0.73</v>
      </c>
      <c r="W29" s="1">
        <v>4</v>
      </c>
      <c r="X29" s="1" t="s">
        <v>13</v>
      </c>
      <c r="Y29" s="4"/>
      <c r="Z29" s="6">
        <v>4.6180555555555558E-3</v>
      </c>
      <c r="AA29" s="5">
        <v>0.36</v>
      </c>
      <c r="AB29" s="1">
        <v>2</v>
      </c>
      <c r="AC29" s="1" t="s">
        <v>14</v>
      </c>
      <c r="AI29" s="3"/>
      <c r="AJ29" s="6">
        <v>1.7476851851851851E-2</v>
      </c>
      <c r="AK29" s="5">
        <v>0.24</v>
      </c>
      <c r="AL29" s="1">
        <v>1</v>
      </c>
      <c r="AM29" s="1" t="s">
        <v>13</v>
      </c>
      <c r="AN29" s="4"/>
      <c r="AO29" s="6">
        <v>1.1168981481481481E-2</v>
      </c>
      <c r="AP29" s="1">
        <v>0.21</v>
      </c>
      <c r="AQ29" s="1">
        <v>1</v>
      </c>
      <c r="AR29" s="1" t="s">
        <v>13</v>
      </c>
    </row>
    <row r="30" spans="1:44" ht="15.75" customHeight="1" x14ac:dyDescent="0.15">
      <c r="A30" s="3">
        <v>4.9421296296296297E-3</v>
      </c>
      <c r="B30" s="1">
        <v>0.14000000000000001</v>
      </c>
      <c r="C30" s="1">
        <v>1</v>
      </c>
      <c r="D30" s="1" t="s">
        <v>14</v>
      </c>
      <c r="E30" s="4"/>
      <c r="F30" s="3">
        <v>1.1921296296296296E-2</v>
      </c>
      <c r="G30" s="5">
        <v>0.24</v>
      </c>
      <c r="H30" s="1">
        <v>2</v>
      </c>
      <c r="I30" s="1" t="s">
        <v>14</v>
      </c>
      <c r="O30" s="4"/>
      <c r="P30" s="6">
        <v>8.2175925925925923E-3</v>
      </c>
      <c r="Q30" s="5">
        <v>0.3</v>
      </c>
      <c r="R30" s="1">
        <v>1</v>
      </c>
      <c r="S30" s="1" t="s">
        <v>13</v>
      </c>
      <c r="U30" s="1"/>
      <c r="V30" s="1"/>
      <c r="W30" s="1"/>
      <c r="Y30" s="4"/>
      <c r="Z30" s="6">
        <v>4.7222222222222223E-3</v>
      </c>
      <c r="AA30" s="1">
        <v>0.18</v>
      </c>
      <c r="AB30" s="1">
        <v>1</v>
      </c>
      <c r="AC30" s="1" t="s">
        <v>14</v>
      </c>
      <c r="AI30" s="3"/>
      <c r="AJ30" s="6">
        <v>1.758101851851852E-2</v>
      </c>
      <c r="AK30" s="5">
        <v>0.56000000000000005</v>
      </c>
      <c r="AL30" s="1">
        <v>3</v>
      </c>
      <c r="AM30" s="1" t="s">
        <v>14</v>
      </c>
      <c r="AN30" s="7"/>
      <c r="AO30" s="6">
        <v>1.150462962962963E-2</v>
      </c>
      <c r="AP30" s="1">
        <v>0.21</v>
      </c>
      <c r="AQ30" s="1">
        <v>1</v>
      </c>
      <c r="AR30" s="8" t="s">
        <v>13</v>
      </c>
    </row>
    <row r="31" spans="1:44" ht="15.75" customHeight="1" x14ac:dyDescent="0.15">
      <c r="A31" s="3">
        <v>5.4976851851851853E-3</v>
      </c>
      <c r="B31" s="1">
        <v>0.18</v>
      </c>
      <c r="C31" s="1">
        <v>1</v>
      </c>
      <c r="D31" s="1" t="s">
        <v>14</v>
      </c>
      <c r="E31" s="4"/>
      <c r="F31" s="3">
        <v>1.5358796296296296E-2</v>
      </c>
      <c r="G31" s="5">
        <v>0.23</v>
      </c>
      <c r="H31" s="1">
        <v>2</v>
      </c>
      <c r="I31" s="1" t="s">
        <v>14</v>
      </c>
      <c r="O31" s="4"/>
      <c r="P31" s="6">
        <v>8.9814814814814809E-3</v>
      </c>
      <c r="Q31" s="5">
        <v>0.23</v>
      </c>
      <c r="R31" s="1">
        <v>1</v>
      </c>
      <c r="S31" s="1" t="s">
        <v>14</v>
      </c>
      <c r="Y31" s="4"/>
      <c r="Z31" s="6">
        <v>5.208333333333333E-3</v>
      </c>
      <c r="AA31" s="1">
        <v>0.28000000000000003</v>
      </c>
      <c r="AB31" s="1">
        <v>2</v>
      </c>
      <c r="AC31" s="1" t="s">
        <v>14</v>
      </c>
      <c r="AI31" s="3"/>
      <c r="AJ31" s="6">
        <v>1.8379629629629631E-2</v>
      </c>
      <c r="AK31" s="1">
        <v>0.23</v>
      </c>
      <c r="AL31" s="1">
        <v>2</v>
      </c>
      <c r="AM31" s="1" t="s">
        <v>13</v>
      </c>
      <c r="AN31" s="4"/>
      <c r="AO31" s="6">
        <v>1.1678240740740741E-2</v>
      </c>
      <c r="AP31" s="1">
        <v>0.24</v>
      </c>
      <c r="AQ31" s="1">
        <v>1</v>
      </c>
      <c r="AR31" s="1" t="s">
        <v>14</v>
      </c>
    </row>
    <row r="32" spans="1:44" ht="15.75" customHeight="1" x14ac:dyDescent="0.15">
      <c r="A32" s="3">
        <v>6.2268518518518515E-3</v>
      </c>
      <c r="B32" s="1">
        <v>0.2</v>
      </c>
      <c r="C32" s="1">
        <v>2</v>
      </c>
      <c r="D32" s="1" t="s">
        <v>14</v>
      </c>
      <c r="E32" s="4"/>
      <c r="F32" s="3">
        <v>1.5717592592592592E-2</v>
      </c>
      <c r="G32" s="5">
        <v>0.26</v>
      </c>
      <c r="H32" s="1">
        <v>2</v>
      </c>
      <c r="I32" s="1" t="s">
        <v>14</v>
      </c>
      <c r="O32" s="4"/>
      <c r="P32" s="6">
        <v>1.0162037037037037E-2</v>
      </c>
      <c r="Q32" s="5">
        <v>0.25</v>
      </c>
      <c r="R32" s="1">
        <v>1</v>
      </c>
      <c r="S32" s="1" t="s">
        <v>14</v>
      </c>
      <c r="U32" s="1"/>
      <c r="Y32" s="4"/>
      <c r="Z32" s="6">
        <v>5.2893518518518515E-3</v>
      </c>
      <c r="AA32" s="1">
        <v>0.28999999999999998</v>
      </c>
      <c r="AB32" s="1">
        <v>2</v>
      </c>
      <c r="AC32" s="1" t="s">
        <v>13</v>
      </c>
      <c r="AI32" s="3"/>
      <c r="AJ32" s="6">
        <v>1.9861111111111111E-2</v>
      </c>
      <c r="AK32" s="1">
        <v>0.53</v>
      </c>
      <c r="AL32" s="1">
        <v>3</v>
      </c>
      <c r="AM32" s="1" t="s">
        <v>13</v>
      </c>
      <c r="AN32" s="3"/>
      <c r="AO32" s="6">
        <v>1.2511574074074074E-2</v>
      </c>
      <c r="AP32" s="1">
        <v>0.31</v>
      </c>
      <c r="AQ32" s="1">
        <v>1</v>
      </c>
      <c r="AR32" s="1" t="s">
        <v>14</v>
      </c>
    </row>
    <row r="33" spans="1:44" ht="15.75" customHeight="1" x14ac:dyDescent="0.15">
      <c r="A33" s="3">
        <v>6.7939814814814816E-3</v>
      </c>
      <c r="B33" s="1">
        <v>0.23</v>
      </c>
      <c r="C33" s="1">
        <v>1</v>
      </c>
      <c r="D33" s="1" t="s">
        <v>14</v>
      </c>
      <c r="E33" s="4"/>
      <c r="F33" s="3">
        <v>1.5995370370370372E-2</v>
      </c>
      <c r="G33" s="5">
        <v>0.41</v>
      </c>
      <c r="H33" s="1">
        <v>1</v>
      </c>
      <c r="I33" s="1" t="s">
        <v>14</v>
      </c>
      <c r="O33" s="4"/>
      <c r="P33" s="6">
        <v>1.2233796296296296E-2</v>
      </c>
      <c r="Q33" s="5">
        <v>0.39</v>
      </c>
      <c r="R33" s="1">
        <v>1</v>
      </c>
      <c r="S33" s="1" t="s">
        <v>14</v>
      </c>
      <c r="U33" s="1"/>
      <c r="Y33" s="4"/>
      <c r="Z33" s="6">
        <v>5.3009259259259259E-3</v>
      </c>
      <c r="AA33" s="1">
        <v>0.14000000000000001</v>
      </c>
      <c r="AB33" s="1">
        <v>1</v>
      </c>
      <c r="AC33" s="1" t="s">
        <v>14</v>
      </c>
      <c r="AI33" s="3"/>
      <c r="AJ33" s="6">
        <v>1.9872685185185184E-2</v>
      </c>
      <c r="AK33" s="1">
        <v>0.15</v>
      </c>
      <c r="AL33" s="1">
        <v>2</v>
      </c>
      <c r="AM33" s="1" t="s">
        <v>14</v>
      </c>
      <c r="AN33" s="4"/>
      <c r="AO33" s="6">
        <v>1.3148148148148148E-2</v>
      </c>
      <c r="AP33" s="1">
        <v>0.31</v>
      </c>
      <c r="AQ33" s="1">
        <v>2</v>
      </c>
      <c r="AR33" s="1" t="s">
        <v>13</v>
      </c>
    </row>
    <row r="34" spans="1:44" ht="15.75" customHeight="1" x14ac:dyDescent="0.15">
      <c r="A34" s="3">
        <v>7.858796296296296E-3</v>
      </c>
      <c r="B34" s="1">
        <v>0.18</v>
      </c>
      <c r="C34" s="1">
        <v>1</v>
      </c>
      <c r="D34" s="1" t="s">
        <v>13</v>
      </c>
      <c r="E34" s="4"/>
      <c r="F34" s="3">
        <v>1.6018518518518519E-2</v>
      </c>
      <c r="G34" s="1">
        <v>0.31</v>
      </c>
      <c r="H34" s="1">
        <v>1</v>
      </c>
      <c r="I34" s="1" t="s">
        <v>13</v>
      </c>
      <c r="O34" s="3"/>
      <c r="P34" s="6">
        <v>1.7465277777777777E-2</v>
      </c>
      <c r="Q34" s="5">
        <v>0.31</v>
      </c>
      <c r="R34" s="1">
        <v>2</v>
      </c>
      <c r="S34" s="1" t="s">
        <v>14</v>
      </c>
      <c r="Y34" s="4"/>
      <c r="Z34" s="6">
        <v>5.8101851851851856E-3</v>
      </c>
      <c r="AA34" s="1">
        <v>0.55000000000000004</v>
      </c>
      <c r="AB34" s="1">
        <v>2</v>
      </c>
      <c r="AC34" s="1" t="s">
        <v>13</v>
      </c>
      <c r="AI34" s="3"/>
      <c r="AJ34" s="6">
        <v>1.9884259259259258E-2</v>
      </c>
      <c r="AK34" s="1">
        <v>0.21</v>
      </c>
      <c r="AL34" s="1">
        <v>2</v>
      </c>
      <c r="AM34" s="1" t="s">
        <v>14</v>
      </c>
      <c r="AN34" s="4"/>
      <c r="AO34" s="6">
        <v>1.3171296296296296E-2</v>
      </c>
      <c r="AP34" s="1">
        <v>0.23</v>
      </c>
      <c r="AQ34" s="1">
        <v>1</v>
      </c>
      <c r="AR34" s="1" t="s">
        <v>14</v>
      </c>
    </row>
    <row r="35" spans="1:44" ht="15.75" customHeight="1" x14ac:dyDescent="0.15">
      <c r="A35" s="3">
        <v>7.8703703703703696E-3</v>
      </c>
      <c r="B35" s="1">
        <v>0.19</v>
      </c>
      <c r="C35" s="1">
        <v>1</v>
      </c>
      <c r="D35" s="1" t="s">
        <v>13</v>
      </c>
      <c r="E35" s="4"/>
      <c r="F35" s="3">
        <v>1.6122685185185184E-2</v>
      </c>
      <c r="G35" s="1">
        <v>0.33</v>
      </c>
      <c r="H35" s="1">
        <v>2</v>
      </c>
      <c r="I35" s="1" t="s">
        <v>13</v>
      </c>
      <c r="O35" s="3"/>
      <c r="P35" s="6">
        <v>1.8784722222222223E-2</v>
      </c>
      <c r="Q35" s="5">
        <v>0.41</v>
      </c>
      <c r="R35" s="1">
        <v>1</v>
      </c>
      <c r="S35" s="1" t="s">
        <v>13</v>
      </c>
      <c r="Y35" s="4"/>
      <c r="Z35" s="6">
        <v>5.8680555555555552E-3</v>
      </c>
      <c r="AA35" s="1">
        <v>0.56000000000000005</v>
      </c>
      <c r="AB35" s="1">
        <v>3</v>
      </c>
      <c r="AC35" s="1" t="s">
        <v>13</v>
      </c>
      <c r="AI35" s="3"/>
      <c r="AJ35" s="6">
        <v>2.1365740740740741E-2</v>
      </c>
      <c r="AK35" s="1">
        <v>0.48</v>
      </c>
      <c r="AL35" s="1">
        <v>3</v>
      </c>
      <c r="AM35" s="1" t="s">
        <v>13</v>
      </c>
      <c r="AN35" s="4"/>
      <c r="AO35" s="6">
        <v>1.457175925925926E-2</v>
      </c>
      <c r="AP35" s="1">
        <v>0.21</v>
      </c>
      <c r="AQ35" s="1">
        <v>2</v>
      </c>
      <c r="AR35" s="1" t="s">
        <v>15</v>
      </c>
    </row>
    <row r="36" spans="1:44" ht="15.75" customHeight="1" x14ac:dyDescent="0.15">
      <c r="A36" s="3">
        <v>8.8310185185185193E-3</v>
      </c>
      <c r="B36" s="1">
        <v>0.35</v>
      </c>
      <c r="C36" s="1">
        <v>2</v>
      </c>
      <c r="D36" s="1" t="s">
        <v>13</v>
      </c>
      <c r="E36" s="4"/>
      <c r="F36" s="3">
        <v>1.6377314814814813E-2</v>
      </c>
      <c r="G36" s="1">
        <v>0.49</v>
      </c>
      <c r="H36" s="1">
        <v>1</v>
      </c>
      <c r="I36" s="1" t="s">
        <v>14</v>
      </c>
      <c r="O36" s="3"/>
      <c r="P36" s="6">
        <v>2.1342592592592594E-2</v>
      </c>
      <c r="Q36" s="5">
        <v>0.23</v>
      </c>
      <c r="R36" s="1">
        <v>1</v>
      </c>
      <c r="S36" s="1" t="s">
        <v>14</v>
      </c>
      <c r="Y36" s="4"/>
      <c r="Z36" s="6">
        <v>6.0648148148148145E-3</v>
      </c>
      <c r="AA36" s="1">
        <v>0.46</v>
      </c>
      <c r="AB36" s="1">
        <v>3</v>
      </c>
      <c r="AC36" s="1" t="s">
        <v>14</v>
      </c>
      <c r="AI36" s="3"/>
      <c r="AJ36" s="6">
        <v>2.568287037037037E-2</v>
      </c>
      <c r="AK36" s="1">
        <v>0.31</v>
      </c>
      <c r="AL36" s="1">
        <v>2</v>
      </c>
      <c r="AM36" s="1" t="s">
        <v>13</v>
      </c>
      <c r="AN36" s="4"/>
      <c r="AO36" s="6">
        <v>1.4583333333333334E-2</v>
      </c>
      <c r="AP36" s="1">
        <v>0.23</v>
      </c>
      <c r="AQ36" s="1">
        <v>1</v>
      </c>
      <c r="AR36" s="1" t="s">
        <v>13</v>
      </c>
    </row>
    <row r="37" spans="1:44" ht="15.75" customHeight="1" x14ac:dyDescent="0.15">
      <c r="A37" s="3">
        <v>9.8148148148148144E-3</v>
      </c>
      <c r="B37" s="1">
        <v>0.16</v>
      </c>
      <c r="C37" s="1">
        <v>1</v>
      </c>
      <c r="D37" s="1" t="s">
        <v>15</v>
      </c>
      <c r="E37" s="4"/>
      <c r="F37" s="3">
        <v>1.6550925925925927E-2</v>
      </c>
      <c r="G37" s="1">
        <v>0.43</v>
      </c>
      <c r="H37" s="1">
        <v>1</v>
      </c>
      <c r="I37" s="1" t="s">
        <v>14</v>
      </c>
      <c r="P37" s="1"/>
      <c r="Q37" s="1"/>
      <c r="R37" s="1"/>
      <c r="Y37" s="4"/>
      <c r="Z37" s="6">
        <v>6.2615740740740739E-3</v>
      </c>
      <c r="AA37" s="1">
        <v>0.21</v>
      </c>
      <c r="AB37" s="1">
        <v>2</v>
      </c>
      <c r="AC37" s="1" t="s">
        <v>14</v>
      </c>
      <c r="AI37" s="3"/>
      <c r="AJ37" s="6">
        <v>2.7303240740740739E-2</v>
      </c>
      <c r="AK37" s="1">
        <v>0.59</v>
      </c>
      <c r="AL37" s="1">
        <v>3</v>
      </c>
      <c r="AM37" s="1" t="s">
        <v>14</v>
      </c>
      <c r="AN37" s="4"/>
      <c r="AO37" s="6">
        <v>1.4907407407407407E-2</v>
      </c>
      <c r="AP37" s="1">
        <v>0.28000000000000003</v>
      </c>
      <c r="AQ37" s="1">
        <v>1</v>
      </c>
      <c r="AR37" s="1" t="s">
        <v>14</v>
      </c>
    </row>
    <row r="38" spans="1:44" ht="15.75" customHeight="1" x14ac:dyDescent="0.15">
      <c r="A38" s="3">
        <v>1.0601851851851852E-2</v>
      </c>
      <c r="B38" s="1">
        <v>0.3</v>
      </c>
      <c r="C38" s="1">
        <v>2</v>
      </c>
      <c r="D38" s="1" t="s">
        <v>13</v>
      </c>
      <c r="E38" s="4"/>
      <c r="F38" s="3">
        <v>1.6585648148148148E-2</v>
      </c>
      <c r="G38" s="1">
        <v>0.79</v>
      </c>
      <c r="H38" s="1">
        <v>5</v>
      </c>
      <c r="I38" s="1" t="s">
        <v>13</v>
      </c>
      <c r="Y38" s="4"/>
      <c r="Z38" s="6">
        <v>6.9444444444444441E-3</v>
      </c>
      <c r="AA38" s="5">
        <v>0.18</v>
      </c>
      <c r="AB38" s="1">
        <v>1</v>
      </c>
      <c r="AC38" s="1" t="s">
        <v>13</v>
      </c>
      <c r="AJ38" s="1"/>
      <c r="AK38" s="1"/>
      <c r="AL38" s="1"/>
      <c r="AN38" s="4"/>
      <c r="AO38" s="6">
        <v>1.5462962962962963E-2</v>
      </c>
      <c r="AP38" s="1">
        <v>0.26</v>
      </c>
      <c r="AQ38" s="1">
        <v>1</v>
      </c>
      <c r="AR38" s="1" t="s">
        <v>14</v>
      </c>
    </row>
    <row r="39" spans="1:44" ht="15.75" customHeight="1" x14ac:dyDescent="0.15">
      <c r="A39" s="3">
        <v>1.1296296296296296E-2</v>
      </c>
      <c r="B39" s="1">
        <v>0.21</v>
      </c>
      <c r="C39" s="1">
        <v>2</v>
      </c>
      <c r="D39" s="1" t="s">
        <v>14</v>
      </c>
      <c r="E39" s="3"/>
      <c r="F39" s="3">
        <v>1.6689814814814814E-2</v>
      </c>
      <c r="G39" s="1">
        <v>0.39</v>
      </c>
      <c r="H39" s="1">
        <v>2</v>
      </c>
      <c r="I39" s="1" t="s">
        <v>13</v>
      </c>
      <c r="Y39" s="4"/>
      <c r="Z39" s="6">
        <v>7.6273148148148151E-3</v>
      </c>
      <c r="AA39" s="5">
        <v>0.18</v>
      </c>
      <c r="AB39" s="1">
        <v>1</v>
      </c>
      <c r="AC39" s="1" t="s">
        <v>13</v>
      </c>
      <c r="AN39" s="4"/>
      <c r="AO39" s="6">
        <v>1.6319444444444445E-2</v>
      </c>
      <c r="AP39" s="1">
        <v>0.28999999999999998</v>
      </c>
      <c r="AQ39" s="1">
        <v>1</v>
      </c>
      <c r="AR39" s="1" t="s">
        <v>14</v>
      </c>
    </row>
    <row r="40" spans="1:44" ht="15.75" customHeight="1" x14ac:dyDescent="0.15">
      <c r="A40" s="3">
        <v>1.2500000000000001E-2</v>
      </c>
      <c r="B40" s="1">
        <v>0.21</v>
      </c>
      <c r="C40" s="1">
        <v>2</v>
      </c>
      <c r="D40" s="1" t="s">
        <v>14</v>
      </c>
      <c r="E40" s="3"/>
      <c r="F40" s="3">
        <v>1.6840277777777777E-2</v>
      </c>
      <c r="G40" s="5">
        <v>1.1299999999999999</v>
      </c>
      <c r="H40" s="1">
        <v>4</v>
      </c>
      <c r="I40" s="1" t="s">
        <v>14</v>
      </c>
      <c r="Y40" s="4"/>
      <c r="Z40" s="6">
        <v>8.1018518518518514E-3</v>
      </c>
      <c r="AA40" s="5">
        <v>0.26</v>
      </c>
      <c r="AB40" s="1">
        <v>2</v>
      </c>
      <c r="AC40" s="1" t="s">
        <v>13</v>
      </c>
      <c r="AN40" s="4"/>
      <c r="AO40" s="6">
        <v>1.6516203703703703E-2</v>
      </c>
      <c r="AP40" s="1">
        <v>0.26</v>
      </c>
      <c r="AQ40" s="1">
        <v>1</v>
      </c>
      <c r="AR40" s="1" t="s">
        <v>14</v>
      </c>
    </row>
    <row r="41" spans="1:44" ht="15.75" customHeight="1" x14ac:dyDescent="0.15">
      <c r="A41" s="3">
        <v>1.3402777777777777E-2</v>
      </c>
      <c r="B41" s="1">
        <v>0.19</v>
      </c>
      <c r="C41" s="1">
        <v>1</v>
      </c>
      <c r="D41" s="1" t="s">
        <v>13</v>
      </c>
      <c r="E41" s="3"/>
      <c r="F41" s="3">
        <v>1.6909722222222222E-2</v>
      </c>
      <c r="G41" s="5">
        <v>3.61</v>
      </c>
      <c r="H41" s="1">
        <v>5</v>
      </c>
      <c r="I41" s="1" t="s">
        <v>14</v>
      </c>
      <c r="J41" s="4"/>
      <c r="Y41" s="4"/>
      <c r="Z41" s="6">
        <v>9.1435185185185178E-3</v>
      </c>
      <c r="AA41" s="1">
        <v>0.93</v>
      </c>
      <c r="AB41" s="1">
        <v>6</v>
      </c>
      <c r="AC41" s="1" t="s">
        <v>13</v>
      </c>
      <c r="AN41" s="3"/>
      <c r="AO41" s="6">
        <v>1.6724537037037038E-2</v>
      </c>
      <c r="AP41" s="1">
        <v>0.18</v>
      </c>
      <c r="AQ41" s="1">
        <v>1</v>
      </c>
      <c r="AR41" s="1" t="s">
        <v>14</v>
      </c>
    </row>
    <row r="42" spans="1:44" ht="15.75" customHeight="1" x14ac:dyDescent="0.15">
      <c r="A42" s="3">
        <v>1.3414351851851853E-2</v>
      </c>
      <c r="B42" s="1">
        <v>0.16</v>
      </c>
      <c r="C42" s="1">
        <v>1</v>
      </c>
      <c r="D42" s="1" t="s">
        <v>13</v>
      </c>
      <c r="E42" s="3"/>
      <c r="F42" s="3">
        <v>1.7060185185185185E-2</v>
      </c>
      <c r="G42" s="5">
        <v>0.33</v>
      </c>
      <c r="H42" s="1">
        <v>1</v>
      </c>
      <c r="I42" s="1" t="s">
        <v>14</v>
      </c>
      <c r="Y42" s="4"/>
      <c r="Z42" s="6">
        <v>1.0648148148148148E-2</v>
      </c>
      <c r="AA42" s="5">
        <v>0.23</v>
      </c>
      <c r="AB42" s="1">
        <v>1</v>
      </c>
      <c r="AC42" s="1" t="s">
        <v>13</v>
      </c>
      <c r="AN42" s="3"/>
      <c r="AO42" s="6">
        <v>1.6979166666666667E-2</v>
      </c>
      <c r="AP42" s="1">
        <v>0.23</v>
      </c>
      <c r="AQ42" s="1">
        <v>2</v>
      </c>
      <c r="AR42" s="1" t="s">
        <v>14</v>
      </c>
    </row>
    <row r="43" spans="1:44" ht="15.75" customHeight="1" x14ac:dyDescent="0.15">
      <c r="A43" s="3">
        <v>1.3703703703703704E-2</v>
      </c>
      <c r="B43" s="1">
        <v>0.28000000000000003</v>
      </c>
      <c r="C43" s="1">
        <v>2</v>
      </c>
      <c r="D43" s="1" t="s">
        <v>13</v>
      </c>
      <c r="E43" s="3"/>
      <c r="F43" s="3">
        <v>1.7187500000000001E-2</v>
      </c>
      <c r="G43" s="1">
        <v>0.99</v>
      </c>
      <c r="H43" s="1">
        <v>2</v>
      </c>
      <c r="I43" s="1" t="s">
        <v>14</v>
      </c>
      <c r="Y43" s="4"/>
      <c r="Z43" s="6">
        <v>1.1875E-2</v>
      </c>
      <c r="AA43" s="5">
        <v>0.26</v>
      </c>
      <c r="AB43" s="1">
        <v>1</v>
      </c>
      <c r="AC43" s="1" t="s">
        <v>13</v>
      </c>
      <c r="AN43" s="3"/>
      <c r="AO43" s="6">
        <v>1.7152777777777777E-2</v>
      </c>
      <c r="AP43" s="1">
        <v>0.23</v>
      </c>
      <c r="AQ43" s="1">
        <v>1</v>
      </c>
      <c r="AR43" s="1" t="s">
        <v>14</v>
      </c>
    </row>
    <row r="44" spans="1:44" ht="15.75" customHeight="1" x14ac:dyDescent="0.15">
      <c r="A44" s="3">
        <v>1.6782407407407409E-2</v>
      </c>
      <c r="B44" s="1">
        <v>0.28999999999999998</v>
      </c>
      <c r="C44" s="1">
        <v>2</v>
      </c>
      <c r="D44" s="1" t="s">
        <v>13</v>
      </c>
      <c r="E44" s="3"/>
      <c r="F44" s="6">
        <v>1.7233796296296296E-2</v>
      </c>
      <c r="G44" s="1">
        <v>0.39</v>
      </c>
      <c r="H44" s="1">
        <v>1</v>
      </c>
      <c r="I44" s="1" t="s">
        <v>14</v>
      </c>
      <c r="Y44" s="4"/>
      <c r="Z44" s="6">
        <v>1.2233796296296296E-2</v>
      </c>
      <c r="AA44" s="5">
        <v>0.4</v>
      </c>
      <c r="AB44" s="1">
        <v>2</v>
      </c>
      <c r="AC44" s="1" t="s">
        <v>14</v>
      </c>
      <c r="AN44" s="3"/>
      <c r="AO44" s="6">
        <v>1.7384259259259259E-2</v>
      </c>
      <c r="AP44" s="1">
        <v>0.23</v>
      </c>
      <c r="AQ44" s="1">
        <v>1</v>
      </c>
      <c r="AR44" s="1" t="s">
        <v>13</v>
      </c>
    </row>
    <row r="45" spans="1:44" ht="15.75" customHeight="1" x14ac:dyDescent="0.15">
      <c r="A45" s="3">
        <v>1.8773148148148146E-2</v>
      </c>
      <c r="B45" s="1">
        <v>0.16</v>
      </c>
      <c r="C45" s="1">
        <v>1</v>
      </c>
      <c r="D45" s="1" t="s">
        <v>14</v>
      </c>
      <c r="E45" s="3"/>
      <c r="F45" s="3">
        <v>1.726851851851852E-2</v>
      </c>
      <c r="G45" s="1">
        <v>0.73</v>
      </c>
      <c r="H45" s="1">
        <v>3</v>
      </c>
      <c r="I45" s="1" t="s">
        <v>14</v>
      </c>
      <c r="Y45" s="4"/>
      <c r="Z45" s="6">
        <v>1.2256944444444445E-2</v>
      </c>
      <c r="AA45" s="5">
        <v>0.61</v>
      </c>
      <c r="AB45" s="1">
        <v>3</v>
      </c>
      <c r="AC45" s="1" t="s">
        <v>13</v>
      </c>
      <c r="AN45" s="3"/>
      <c r="AO45" s="6">
        <v>1.744212962962963E-2</v>
      </c>
      <c r="AP45" s="1">
        <v>0.36</v>
      </c>
      <c r="AQ45" s="1">
        <v>1</v>
      </c>
      <c r="AR45" s="1" t="s">
        <v>13</v>
      </c>
    </row>
    <row r="46" spans="1:44" ht="15.75" customHeight="1" x14ac:dyDescent="0.15">
      <c r="A46" s="3">
        <v>2.5925925925925925E-2</v>
      </c>
      <c r="B46" s="1">
        <v>0.16</v>
      </c>
      <c r="C46" s="1">
        <v>1</v>
      </c>
      <c r="D46" s="1" t="s">
        <v>14</v>
      </c>
      <c r="E46" s="3"/>
      <c r="F46" s="3">
        <v>1.7314814814814814E-2</v>
      </c>
      <c r="G46" s="1">
        <v>0.86</v>
      </c>
      <c r="H46" s="1">
        <v>4</v>
      </c>
      <c r="I46" s="1" t="s">
        <v>14</v>
      </c>
      <c r="Y46" s="4"/>
      <c r="Z46" s="6">
        <v>1.255787037037037E-2</v>
      </c>
      <c r="AA46" s="5">
        <v>1.43</v>
      </c>
      <c r="AB46" s="1">
        <v>8</v>
      </c>
      <c r="AC46" s="1" t="s">
        <v>13</v>
      </c>
      <c r="AN46" s="3"/>
      <c r="AO46" s="6">
        <v>1.7546296296296296E-2</v>
      </c>
      <c r="AP46" s="5">
        <v>0.33</v>
      </c>
      <c r="AQ46" s="5">
        <v>4</v>
      </c>
      <c r="AR46" s="1" t="s">
        <v>14</v>
      </c>
    </row>
    <row r="47" spans="1:44" ht="15.75" customHeight="1" x14ac:dyDescent="0.15">
      <c r="A47" s="3">
        <v>2.5937499999999999E-2</v>
      </c>
      <c r="B47" s="1">
        <v>0.14000000000000001</v>
      </c>
      <c r="C47" s="1">
        <v>1</v>
      </c>
      <c r="D47" s="1" t="s">
        <v>14</v>
      </c>
      <c r="E47" s="3"/>
      <c r="F47" s="3">
        <v>1.7361111111111112E-2</v>
      </c>
      <c r="G47" s="1">
        <v>0.83</v>
      </c>
      <c r="H47" s="1">
        <v>2</v>
      </c>
      <c r="I47" s="1" t="s">
        <v>14</v>
      </c>
      <c r="Y47" s="4"/>
      <c r="Z47" s="6">
        <v>1.3020833333333334E-2</v>
      </c>
      <c r="AA47" s="1">
        <v>2.63</v>
      </c>
      <c r="AB47" s="1">
        <v>10</v>
      </c>
      <c r="AC47" s="1" t="s">
        <v>14</v>
      </c>
      <c r="AN47" s="3"/>
      <c r="AO47" s="6">
        <v>1.7604166666666667E-2</v>
      </c>
      <c r="AP47" s="1">
        <v>0.31</v>
      </c>
      <c r="AQ47" s="1">
        <v>2</v>
      </c>
      <c r="AR47" s="1" t="s">
        <v>13</v>
      </c>
    </row>
    <row r="48" spans="1:44" ht="13" x14ac:dyDescent="0.15">
      <c r="A48" s="3">
        <v>2.5937499999999999E-2</v>
      </c>
      <c r="B48" s="1">
        <v>0.41</v>
      </c>
      <c r="C48" s="1">
        <v>2</v>
      </c>
      <c r="D48" s="1" t="s">
        <v>13</v>
      </c>
      <c r="E48" s="3"/>
      <c r="F48" s="3">
        <v>1.7418981481481483E-2</v>
      </c>
      <c r="G48" s="1">
        <v>0.46</v>
      </c>
      <c r="H48" s="1">
        <v>2</v>
      </c>
      <c r="I48" s="1" t="s">
        <v>14</v>
      </c>
      <c r="Y48" s="4"/>
      <c r="Z48" s="6">
        <v>1.3125E-2</v>
      </c>
      <c r="AA48" s="1">
        <v>0.14000000000000001</v>
      </c>
      <c r="AB48" s="1">
        <v>1</v>
      </c>
      <c r="AC48" s="1" t="s">
        <v>13</v>
      </c>
      <c r="AN48" s="3"/>
      <c r="AO48" s="6">
        <v>1.7638888888888888E-2</v>
      </c>
      <c r="AP48" s="1">
        <v>0.25</v>
      </c>
      <c r="AQ48" s="1">
        <v>2</v>
      </c>
      <c r="AR48" s="1" t="s">
        <v>13</v>
      </c>
    </row>
    <row r="49" spans="1:44" ht="13" x14ac:dyDescent="0.15">
      <c r="A49" s="1"/>
      <c r="E49" s="3"/>
      <c r="F49" s="3">
        <v>1.7523148148148149E-2</v>
      </c>
      <c r="G49" s="1">
        <v>0.71</v>
      </c>
      <c r="H49" s="1">
        <v>3</v>
      </c>
      <c r="I49" s="1" t="s">
        <v>13</v>
      </c>
      <c r="Z49" s="1" t="s">
        <v>20</v>
      </c>
      <c r="AA49" s="1">
        <v>1.21</v>
      </c>
      <c r="AB49" s="1">
        <v>10</v>
      </c>
      <c r="AC49" s="1" t="s">
        <v>13</v>
      </c>
      <c r="AN49" s="3"/>
      <c r="AO49" s="6">
        <v>1.8217592592592594E-2</v>
      </c>
      <c r="AP49" s="1">
        <v>0.18</v>
      </c>
      <c r="AQ49" s="1">
        <v>1</v>
      </c>
      <c r="AR49" s="1" t="s">
        <v>14</v>
      </c>
    </row>
    <row r="50" spans="1:44" ht="13" x14ac:dyDescent="0.15">
      <c r="E50" s="3"/>
      <c r="F50" s="3">
        <v>1.7662037037037039E-2</v>
      </c>
      <c r="G50" s="1">
        <v>0.18</v>
      </c>
      <c r="H50" s="1">
        <v>1</v>
      </c>
      <c r="I50" s="1" t="s">
        <v>13</v>
      </c>
      <c r="AA50" s="1">
        <v>0.74</v>
      </c>
      <c r="AB50" s="1">
        <v>3</v>
      </c>
      <c r="AC50" s="1" t="s">
        <v>14</v>
      </c>
      <c r="AN50" s="3"/>
      <c r="AO50" s="6">
        <v>1.8773148148148146E-2</v>
      </c>
      <c r="AP50" s="1">
        <v>0.36</v>
      </c>
      <c r="AQ50" s="1">
        <v>2</v>
      </c>
      <c r="AR50" s="1" t="s">
        <v>14</v>
      </c>
    </row>
    <row r="51" spans="1:44" ht="13" x14ac:dyDescent="0.15">
      <c r="E51" s="3"/>
      <c r="F51" s="3">
        <v>1.7696759259259259E-2</v>
      </c>
      <c r="G51" s="1">
        <v>0.73</v>
      </c>
      <c r="H51" s="1">
        <v>2</v>
      </c>
      <c r="I51" s="1" t="s">
        <v>13</v>
      </c>
      <c r="Y51" s="4"/>
      <c r="Z51" s="6">
        <v>1.3333333333333334E-2</v>
      </c>
      <c r="AA51" s="1">
        <v>0.16</v>
      </c>
      <c r="AB51" s="1">
        <v>1</v>
      </c>
      <c r="AC51" s="1" t="s">
        <v>14</v>
      </c>
      <c r="AN51" s="3"/>
      <c r="AO51" s="6">
        <v>1.9004629629629628E-2</v>
      </c>
      <c r="AP51" s="1">
        <v>0.79</v>
      </c>
      <c r="AQ51" s="1">
        <v>4</v>
      </c>
      <c r="AR51" s="1" t="s">
        <v>13</v>
      </c>
    </row>
    <row r="52" spans="1:44" ht="13" x14ac:dyDescent="0.15">
      <c r="E52" s="3"/>
      <c r="F52" s="3">
        <v>1.7789351851851851E-2</v>
      </c>
      <c r="G52" s="1">
        <v>2.16</v>
      </c>
      <c r="H52" s="1">
        <v>7</v>
      </c>
      <c r="I52" s="1" t="s">
        <v>13</v>
      </c>
      <c r="Y52" s="4"/>
      <c r="Z52" s="6">
        <v>1.4155092592592592E-2</v>
      </c>
      <c r="AA52" s="5">
        <v>0.26</v>
      </c>
      <c r="AB52" s="1">
        <v>2</v>
      </c>
      <c r="AC52" s="1" t="s">
        <v>14</v>
      </c>
      <c r="AN52" s="3"/>
      <c r="AO52" s="6">
        <v>2.0902777777777777E-2</v>
      </c>
      <c r="AP52" s="1">
        <v>0.66</v>
      </c>
      <c r="AQ52" s="1">
        <v>2</v>
      </c>
      <c r="AR52" s="1" t="s">
        <v>13</v>
      </c>
    </row>
    <row r="53" spans="1:44" ht="13" x14ac:dyDescent="0.15">
      <c r="E53" s="3"/>
      <c r="F53" s="3">
        <v>1.7893518518518517E-2</v>
      </c>
      <c r="G53" s="1">
        <v>0.51</v>
      </c>
      <c r="H53" s="1">
        <v>2</v>
      </c>
      <c r="I53" s="1" t="s">
        <v>13</v>
      </c>
      <c r="Y53" s="4"/>
      <c r="Z53" s="6">
        <v>1.4849537037037038E-2</v>
      </c>
      <c r="AA53" s="5">
        <v>0.18</v>
      </c>
      <c r="AB53" s="1">
        <v>2</v>
      </c>
      <c r="AC53" s="1" t="s">
        <v>14</v>
      </c>
      <c r="AN53" s="3"/>
      <c r="AO53" s="6">
        <v>2.1180555555555557E-2</v>
      </c>
      <c r="AP53" s="1">
        <v>0.14000000000000001</v>
      </c>
      <c r="AQ53" s="1">
        <v>1</v>
      </c>
      <c r="AR53" s="1" t="s">
        <v>14</v>
      </c>
    </row>
    <row r="54" spans="1:44" ht="13" x14ac:dyDescent="0.15">
      <c r="E54" s="3"/>
      <c r="F54" s="3">
        <v>1.7986111111111112E-2</v>
      </c>
      <c r="G54" s="1">
        <v>0.78</v>
      </c>
      <c r="H54" s="1">
        <v>1</v>
      </c>
      <c r="I54" s="1" t="s">
        <v>13</v>
      </c>
      <c r="Y54" s="4"/>
      <c r="Z54" s="6">
        <v>1.5578703703703704E-2</v>
      </c>
      <c r="AA54" s="5">
        <v>0.23</v>
      </c>
      <c r="AB54" s="1">
        <v>1</v>
      </c>
      <c r="AC54" s="1" t="s">
        <v>13</v>
      </c>
      <c r="AN54" s="3"/>
      <c r="AO54" s="6">
        <v>2.1574074074074075E-2</v>
      </c>
      <c r="AP54" s="1">
        <v>0.23</v>
      </c>
      <c r="AQ54" s="1">
        <v>1</v>
      </c>
      <c r="AR54" s="1" t="s">
        <v>14</v>
      </c>
    </row>
    <row r="55" spans="1:44" ht="13" x14ac:dyDescent="0.15">
      <c r="E55" s="3"/>
      <c r="F55" s="3">
        <v>1.800925925925926E-2</v>
      </c>
      <c r="G55" s="1">
        <v>0.76</v>
      </c>
      <c r="H55" s="1">
        <v>3</v>
      </c>
      <c r="I55" s="1" t="s">
        <v>13</v>
      </c>
      <c r="Y55" s="4"/>
      <c r="Z55" s="6">
        <v>1.6273148148148148E-2</v>
      </c>
      <c r="AA55" s="5">
        <v>0.4</v>
      </c>
      <c r="AB55" s="1">
        <v>1</v>
      </c>
      <c r="AC55" s="1" t="s">
        <v>14</v>
      </c>
      <c r="AN55" s="3"/>
      <c r="AO55" s="6">
        <v>2.1828703703703704E-2</v>
      </c>
      <c r="AP55" s="1">
        <v>2.2400000000000002</v>
      </c>
      <c r="AQ55" s="1">
        <v>7</v>
      </c>
      <c r="AR55" s="1" t="s">
        <v>14</v>
      </c>
    </row>
    <row r="56" spans="1:44" ht="13" x14ac:dyDescent="0.15">
      <c r="E56" s="3"/>
      <c r="F56" s="3">
        <v>1.8171296296296297E-2</v>
      </c>
      <c r="G56" s="1">
        <v>0.13</v>
      </c>
      <c r="H56" s="1">
        <v>1</v>
      </c>
      <c r="I56" s="1" t="s">
        <v>13</v>
      </c>
      <c r="Y56" s="4"/>
      <c r="Z56" s="6">
        <v>1.6516203703703703E-2</v>
      </c>
      <c r="AA56" s="1">
        <v>0.19</v>
      </c>
      <c r="AB56" s="1">
        <v>1</v>
      </c>
      <c r="AC56" s="1" t="s">
        <v>14</v>
      </c>
      <c r="AN56" s="3"/>
      <c r="AO56" s="6">
        <v>2.3182870370370371E-2</v>
      </c>
      <c r="AP56" s="1">
        <v>0.19</v>
      </c>
      <c r="AQ56" s="1">
        <v>1</v>
      </c>
      <c r="AR56" s="1" t="s">
        <v>14</v>
      </c>
    </row>
    <row r="57" spans="1:44" ht="13" x14ac:dyDescent="0.15">
      <c r="E57" s="3"/>
      <c r="F57" s="3">
        <v>1.8194444444444444E-2</v>
      </c>
      <c r="G57" s="1">
        <v>1.43</v>
      </c>
      <c r="H57" s="1">
        <v>4</v>
      </c>
      <c r="I57" s="1" t="s">
        <v>13</v>
      </c>
      <c r="Y57" s="3"/>
      <c r="Z57" s="6">
        <v>1.6840277777777777E-2</v>
      </c>
      <c r="AA57" s="1">
        <v>0.3</v>
      </c>
      <c r="AB57" s="1">
        <v>1</v>
      </c>
      <c r="AC57" s="1" t="s">
        <v>13</v>
      </c>
      <c r="AN57" s="3"/>
      <c r="AO57" s="6">
        <v>2.3333333333333334E-2</v>
      </c>
      <c r="AP57" s="1">
        <v>0.24</v>
      </c>
      <c r="AQ57" s="1">
        <v>1</v>
      </c>
      <c r="AR57" s="1" t="s">
        <v>14</v>
      </c>
    </row>
    <row r="58" spans="1:44" ht="13" x14ac:dyDescent="0.15">
      <c r="E58" s="3"/>
      <c r="F58" s="3">
        <v>1.8275462962962962E-2</v>
      </c>
      <c r="G58" s="1">
        <v>0.28999999999999998</v>
      </c>
      <c r="H58" s="1">
        <v>1</v>
      </c>
      <c r="I58" s="1" t="s">
        <v>13</v>
      </c>
      <c r="Y58" s="3"/>
      <c r="Z58" s="6">
        <v>1.8020833333333333E-2</v>
      </c>
      <c r="AA58" s="1">
        <v>0.33</v>
      </c>
      <c r="AB58" s="1">
        <v>3</v>
      </c>
      <c r="AC58" s="1" t="s">
        <v>14</v>
      </c>
      <c r="AN58" s="3"/>
      <c r="AO58" s="6">
        <v>2.4085648148148148E-2</v>
      </c>
      <c r="AP58" s="1">
        <v>0.25</v>
      </c>
      <c r="AQ58" s="1">
        <v>1</v>
      </c>
      <c r="AR58" s="1" t="s">
        <v>13</v>
      </c>
    </row>
    <row r="59" spans="1:44" ht="13" x14ac:dyDescent="0.15">
      <c r="E59" s="3"/>
      <c r="F59" s="3">
        <v>1.8298611111111113E-2</v>
      </c>
      <c r="G59" s="1">
        <v>1.06</v>
      </c>
      <c r="H59" s="1">
        <v>3</v>
      </c>
      <c r="I59" s="1" t="s">
        <v>13</v>
      </c>
      <c r="Y59" s="3"/>
      <c r="Z59" s="6">
        <v>1.8912037037037036E-2</v>
      </c>
      <c r="AA59" s="1">
        <v>0.2</v>
      </c>
      <c r="AB59" s="1">
        <v>1</v>
      </c>
      <c r="AC59" s="1" t="s">
        <v>13</v>
      </c>
      <c r="AN59" s="3"/>
      <c r="AO59" s="6">
        <v>2.4108796296296295E-2</v>
      </c>
      <c r="AP59" s="1">
        <v>0.24</v>
      </c>
      <c r="AQ59" s="1">
        <v>2</v>
      </c>
      <c r="AR59" s="1" t="s">
        <v>13</v>
      </c>
    </row>
    <row r="60" spans="1:44" ht="13" x14ac:dyDescent="0.15">
      <c r="E60" s="3"/>
      <c r="F60" s="3">
        <v>2.1458333333333333E-2</v>
      </c>
      <c r="G60" s="1">
        <v>0.23</v>
      </c>
      <c r="H60" s="1">
        <v>1</v>
      </c>
      <c r="I60" s="1" t="s">
        <v>14</v>
      </c>
      <c r="Y60" s="3"/>
      <c r="Z60" s="6">
        <v>1.9560185185185184E-2</v>
      </c>
      <c r="AA60" s="5">
        <v>0.51</v>
      </c>
      <c r="AB60" s="5">
        <v>5</v>
      </c>
      <c r="AC60" s="1" t="s">
        <v>14</v>
      </c>
      <c r="AN60" s="3"/>
      <c r="AO60" s="6">
        <v>2.462962962962963E-2</v>
      </c>
      <c r="AP60" s="1">
        <v>0.31</v>
      </c>
      <c r="AQ60" s="1">
        <v>2</v>
      </c>
      <c r="AR60" s="1" t="s">
        <v>14</v>
      </c>
    </row>
    <row r="61" spans="1:44" ht="13" x14ac:dyDescent="0.15">
      <c r="E61" s="3"/>
      <c r="F61" s="3">
        <v>2.2800925925925926E-2</v>
      </c>
      <c r="G61" s="1">
        <v>0.24</v>
      </c>
      <c r="H61" s="1">
        <v>2</v>
      </c>
      <c r="I61" s="1" t="s">
        <v>13</v>
      </c>
      <c r="Y61" s="3"/>
      <c r="Z61" s="6">
        <v>2.045138888888889E-2</v>
      </c>
      <c r="AA61" s="5">
        <v>0.36</v>
      </c>
      <c r="AB61" s="5">
        <v>2</v>
      </c>
      <c r="AC61" s="1" t="s">
        <v>14</v>
      </c>
      <c r="AN61" s="3"/>
      <c r="AO61" s="6">
        <v>2.5347222222222222E-2</v>
      </c>
      <c r="AP61" s="1">
        <v>0.24</v>
      </c>
      <c r="AQ61" s="1">
        <v>2</v>
      </c>
      <c r="AR61" s="1" t="s">
        <v>14</v>
      </c>
    </row>
    <row r="62" spans="1:44" ht="13" x14ac:dyDescent="0.15">
      <c r="E62" s="3"/>
      <c r="F62" s="3">
        <v>2.3483796296296298E-2</v>
      </c>
      <c r="G62" s="1">
        <v>0.48</v>
      </c>
      <c r="H62" s="1">
        <v>1</v>
      </c>
      <c r="I62" s="1" t="s">
        <v>13</v>
      </c>
      <c r="Y62" s="3"/>
      <c r="Z62" s="6">
        <v>2.2569444444444444E-2</v>
      </c>
      <c r="AA62" s="5">
        <v>0.28000000000000003</v>
      </c>
      <c r="AB62" s="5">
        <v>1</v>
      </c>
      <c r="AC62" s="1" t="s">
        <v>13</v>
      </c>
      <c r="AN62" s="3"/>
      <c r="AO62" s="6">
        <v>2.6180555555555554E-2</v>
      </c>
      <c r="AP62" s="1">
        <v>0.31</v>
      </c>
      <c r="AQ62" s="1">
        <v>2</v>
      </c>
      <c r="AR62" s="1" t="s">
        <v>14</v>
      </c>
    </row>
    <row r="63" spans="1:44" ht="13" x14ac:dyDescent="0.15">
      <c r="F63" s="1" t="s">
        <v>21</v>
      </c>
      <c r="G63" s="5">
        <v>2.31</v>
      </c>
      <c r="H63" s="5">
        <v>8</v>
      </c>
      <c r="I63" s="1" t="s">
        <v>13</v>
      </c>
      <c r="Y63" s="3"/>
      <c r="Z63" s="6">
        <v>2.4236111111111111E-2</v>
      </c>
      <c r="AA63" s="5">
        <v>0.4</v>
      </c>
      <c r="AB63" s="1">
        <v>2</v>
      </c>
      <c r="AC63" s="1" t="s">
        <v>13</v>
      </c>
      <c r="AN63" s="3"/>
      <c r="AO63" s="6">
        <v>2.6979166666666665E-2</v>
      </c>
      <c r="AP63" s="1">
        <v>0.28000000000000003</v>
      </c>
      <c r="AQ63" s="1">
        <v>2</v>
      </c>
      <c r="AR63" s="1" t="s">
        <v>14</v>
      </c>
    </row>
    <row r="64" spans="1:44" ht="13" x14ac:dyDescent="0.15">
      <c r="F64" s="1" t="s">
        <v>22</v>
      </c>
      <c r="G64" s="5">
        <v>1.55</v>
      </c>
      <c r="H64" s="5">
        <v>8</v>
      </c>
      <c r="I64" s="1" t="s">
        <v>13</v>
      </c>
      <c r="Y64" s="3"/>
      <c r="Z64" s="6">
        <v>2.4965277777777777E-2</v>
      </c>
      <c r="AA64" s="5">
        <v>0.26</v>
      </c>
      <c r="AB64" s="1">
        <v>2</v>
      </c>
      <c r="AC64" s="1" t="s">
        <v>14</v>
      </c>
      <c r="AN64" s="3"/>
      <c r="AO64" s="6">
        <v>2.7384259259259261E-2</v>
      </c>
      <c r="AP64" s="1">
        <v>0.14000000000000001</v>
      </c>
      <c r="AQ64" s="1">
        <v>1</v>
      </c>
      <c r="AR64" s="1" t="s">
        <v>13</v>
      </c>
    </row>
    <row r="65" spans="5:44" ht="13" x14ac:dyDescent="0.15">
      <c r="E65" s="9"/>
      <c r="F65" s="9">
        <v>2.7754629629629629E-2</v>
      </c>
      <c r="G65" s="8">
        <v>1.45</v>
      </c>
      <c r="H65" s="8">
        <v>4</v>
      </c>
      <c r="I65" s="8" t="s">
        <v>13</v>
      </c>
      <c r="Y65" s="3"/>
      <c r="Z65" s="6">
        <v>2.5717592592592594E-2</v>
      </c>
      <c r="AA65" s="1">
        <v>0.26</v>
      </c>
      <c r="AB65" s="1">
        <v>1</v>
      </c>
      <c r="AC65" s="1" t="s">
        <v>14</v>
      </c>
      <c r="AN65" s="3"/>
      <c r="AO65" s="6">
        <v>2.7465277777777779E-2</v>
      </c>
      <c r="AP65" s="1">
        <v>0.19</v>
      </c>
      <c r="AQ65" s="1">
        <v>2</v>
      </c>
      <c r="AR65" s="1" t="s">
        <v>13</v>
      </c>
    </row>
    <row r="66" spans="5:44" ht="13" x14ac:dyDescent="0.15">
      <c r="F66" s="1"/>
      <c r="G66" s="1"/>
      <c r="H66" s="1"/>
      <c r="Y66" s="3"/>
      <c r="Z66" s="6">
        <v>2.6435185185185187E-2</v>
      </c>
      <c r="AA66" s="1">
        <v>0.18</v>
      </c>
      <c r="AB66" s="1">
        <v>1</v>
      </c>
      <c r="AC66" s="1" t="s">
        <v>14</v>
      </c>
      <c r="AO66" s="1"/>
      <c r="AP66" s="1"/>
      <c r="AQ66" s="1"/>
    </row>
    <row r="67" spans="5:44" ht="13" x14ac:dyDescent="0.15">
      <c r="Y67" s="3"/>
      <c r="Z67" s="6">
        <v>2.7164351851851853E-2</v>
      </c>
      <c r="AA67" s="5">
        <v>0.36</v>
      </c>
      <c r="AB67" s="1">
        <v>2</v>
      </c>
      <c r="AC67" s="1" t="s">
        <v>13</v>
      </c>
    </row>
    <row r="68" spans="5:44" ht="13" x14ac:dyDescent="0.15">
      <c r="Y68" s="3"/>
      <c r="Z68" s="6">
        <v>2.7372685185185184E-2</v>
      </c>
      <c r="AA68" s="5">
        <v>0.46</v>
      </c>
      <c r="AB68" s="1">
        <v>2</v>
      </c>
      <c r="AC68" s="1" t="s">
        <v>14</v>
      </c>
    </row>
    <row r="69" spans="5:44" ht="13" x14ac:dyDescent="0.15">
      <c r="Z69" s="1"/>
      <c r="AA69" s="1"/>
      <c r="AB69" s="1"/>
    </row>
    <row r="70" spans="5:44" ht="13" x14ac:dyDescent="0.15">
      <c r="Z70" s="1"/>
    </row>
    <row r="71" spans="5:44" ht="13" x14ac:dyDescent="0.15">
      <c r="Z71" s="1"/>
    </row>
    <row r="72" spans="5:44" ht="13" x14ac:dyDescent="0.15">
      <c r="Z7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R66"/>
  <sheetViews>
    <sheetView workbookViewId="0"/>
  </sheetViews>
  <sheetFormatPr baseColWidth="10" defaultColWidth="12.6640625" defaultRowHeight="15.75" customHeight="1" x14ac:dyDescent="0.15"/>
  <sheetData>
    <row r="1" spans="1:44" ht="15.75" customHeight="1" x14ac:dyDescent="0.15">
      <c r="A1" s="1" t="s">
        <v>0</v>
      </c>
      <c r="B1" s="10"/>
      <c r="F1" s="1" t="s">
        <v>1</v>
      </c>
      <c r="G1" s="10"/>
      <c r="I1" s="1"/>
      <c r="J1" s="1" t="s">
        <v>23</v>
      </c>
      <c r="K1" s="1" t="s">
        <v>2</v>
      </c>
      <c r="N1" s="1" t="s">
        <v>24</v>
      </c>
      <c r="P1" s="1" t="s">
        <v>3</v>
      </c>
      <c r="Q1" s="1"/>
      <c r="U1" s="1" t="s">
        <v>4</v>
      </c>
      <c r="W1" s="1"/>
      <c r="Z1" s="1" t="s">
        <v>5</v>
      </c>
      <c r="AA1" s="1"/>
      <c r="AE1" s="1" t="s">
        <v>6</v>
      </c>
      <c r="AF1" s="5"/>
      <c r="AH1" s="1"/>
      <c r="AJ1" s="1" t="s">
        <v>7</v>
      </c>
      <c r="AK1" s="11"/>
      <c r="AO1" s="1" t="s">
        <v>8</v>
      </c>
      <c r="AP1" s="11"/>
      <c r="AR1" s="1"/>
    </row>
    <row r="2" spans="1:44" ht="15.75" customHeight="1" x14ac:dyDescent="0.15">
      <c r="A2" s="2" t="s">
        <v>9</v>
      </c>
      <c r="B2" s="2" t="s">
        <v>10</v>
      </c>
      <c r="C2" s="2" t="s">
        <v>11</v>
      </c>
      <c r="D2" s="2" t="s">
        <v>12</v>
      </c>
      <c r="E2" s="1"/>
      <c r="F2" s="2" t="s">
        <v>9</v>
      </c>
      <c r="G2" s="2" t="s">
        <v>10</v>
      </c>
      <c r="H2" s="2" t="s">
        <v>11</v>
      </c>
      <c r="I2" s="2" t="s">
        <v>12</v>
      </c>
      <c r="K2" s="2" t="s">
        <v>9</v>
      </c>
      <c r="L2" s="2" t="s">
        <v>10</v>
      </c>
      <c r="M2" s="2" t="s">
        <v>11</v>
      </c>
      <c r="N2" s="2" t="s">
        <v>12</v>
      </c>
      <c r="P2" s="2" t="s">
        <v>9</v>
      </c>
      <c r="Q2" s="2" t="s">
        <v>10</v>
      </c>
      <c r="R2" s="2" t="s">
        <v>11</v>
      </c>
      <c r="S2" s="2" t="s">
        <v>12</v>
      </c>
      <c r="U2" s="2" t="s">
        <v>9</v>
      </c>
      <c r="V2" s="2" t="s">
        <v>10</v>
      </c>
      <c r="W2" s="2" t="s">
        <v>11</v>
      </c>
      <c r="X2" s="2" t="s">
        <v>12</v>
      </c>
      <c r="Z2" s="2" t="s">
        <v>9</v>
      </c>
      <c r="AA2" s="2" t="s">
        <v>10</v>
      </c>
      <c r="AB2" s="2" t="s">
        <v>11</v>
      </c>
      <c r="AC2" s="2" t="s">
        <v>12</v>
      </c>
      <c r="AE2" s="2" t="s">
        <v>9</v>
      </c>
      <c r="AF2" s="2" t="s">
        <v>10</v>
      </c>
      <c r="AG2" s="2" t="s">
        <v>11</v>
      </c>
      <c r="AH2" s="2" t="s">
        <v>12</v>
      </c>
      <c r="AJ2" s="2" t="s">
        <v>9</v>
      </c>
      <c r="AK2" s="2" t="s">
        <v>10</v>
      </c>
      <c r="AL2" s="2" t="s">
        <v>11</v>
      </c>
      <c r="AM2" s="2" t="s">
        <v>12</v>
      </c>
      <c r="AO2" s="2" t="s">
        <v>9</v>
      </c>
      <c r="AP2" s="2" t="s">
        <v>10</v>
      </c>
      <c r="AQ2" s="2" t="s">
        <v>11</v>
      </c>
      <c r="AR2" s="2" t="s">
        <v>12</v>
      </c>
    </row>
    <row r="3" spans="1:44" ht="15.75" customHeight="1" x14ac:dyDescent="0.15">
      <c r="A3" s="3">
        <v>2.3148148148148149E-4</v>
      </c>
      <c r="B3" s="1">
        <v>0.56000000000000005</v>
      </c>
      <c r="C3" s="1">
        <v>4</v>
      </c>
      <c r="D3" s="1" t="s">
        <v>25</v>
      </c>
      <c r="E3" s="4"/>
      <c r="F3" s="3">
        <v>7.8703703703703705E-4</v>
      </c>
      <c r="G3" s="1">
        <v>0.71</v>
      </c>
      <c r="H3" s="1">
        <v>6</v>
      </c>
      <c r="I3" s="1" t="s">
        <v>25</v>
      </c>
      <c r="J3" s="3"/>
      <c r="K3" s="3">
        <v>3.4722222222222222E-5</v>
      </c>
      <c r="L3" s="1">
        <v>0.18</v>
      </c>
      <c r="M3" s="1">
        <v>1</v>
      </c>
      <c r="N3" s="1" t="s">
        <v>14</v>
      </c>
      <c r="O3" s="4"/>
      <c r="P3" s="3">
        <v>1.8518518518518518E-4</v>
      </c>
      <c r="Q3" s="1">
        <v>0.16</v>
      </c>
      <c r="R3" s="1">
        <v>2</v>
      </c>
      <c r="S3" s="1" t="s">
        <v>25</v>
      </c>
      <c r="T3" s="4"/>
      <c r="U3" s="3">
        <v>8.1018518518518516E-5</v>
      </c>
      <c r="V3" s="1">
        <v>0.21</v>
      </c>
      <c r="W3" s="1">
        <v>1</v>
      </c>
      <c r="X3" s="1" t="s">
        <v>25</v>
      </c>
      <c r="Y3" s="4"/>
      <c r="Z3" s="3">
        <v>1.1574074074074073E-5</v>
      </c>
      <c r="AA3" s="1">
        <v>0.23</v>
      </c>
      <c r="AB3" s="1">
        <v>2</v>
      </c>
      <c r="AC3" s="1" t="s">
        <v>25</v>
      </c>
      <c r="AD3" s="4"/>
      <c r="AE3" s="3">
        <v>2.3148148148148149E-4</v>
      </c>
      <c r="AF3" s="1">
        <v>0.39</v>
      </c>
      <c r="AG3" s="1">
        <v>4</v>
      </c>
      <c r="AH3" s="1" t="s">
        <v>14</v>
      </c>
      <c r="AI3" s="4"/>
      <c r="AJ3" s="3">
        <v>0</v>
      </c>
      <c r="AK3" s="1">
        <v>0.15</v>
      </c>
      <c r="AL3" s="1">
        <v>1</v>
      </c>
      <c r="AM3" s="1" t="s">
        <v>25</v>
      </c>
      <c r="AN3" s="4"/>
      <c r="AO3" s="3">
        <v>6.5972222222222224E-4</v>
      </c>
      <c r="AP3" s="1">
        <v>0.33</v>
      </c>
      <c r="AQ3" s="1">
        <v>4</v>
      </c>
      <c r="AR3" s="1" t="s">
        <v>25</v>
      </c>
    </row>
    <row r="4" spans="1:44" ht="15.75" customHeight="1" x14ac:dyDescent="0.15">
      <c r="A4" s="3">
        <v>3.1250000000000001E-4</v>
      </c>
      <c r="B4" s="1">
        <v>0.55000000000000004</v>
      </c>
      <c r="C4" s="1">
        <v>6</v>
      </c>
      <c r="D4" s="1" t="s">
        <v>25</v>
      </c>
      <c r="F4" s="3" t="s">
        <v>26</v>
      </c>
      <c r="G4" s="1">
        <v>0.16</v>
      </c>
      <c r="H4" s="1">
        <v>3</v>
      </c>
      <c r="I4" s="1" t="s">
        <v>25</v>
      </c>
      <c r="J4" s="3"/>
      <c r="K4" s="3">
        <v>5.7870370370370373E-5</v>
      </c>
      <c r="L4" s="1">
        <v>0.13</v>
      </c>
      <c r="M4" s="1">
        <v>1</v>
      </c>
      <c r="N4" s="1" t="s">
        <v>25</v>
      </c>
      <c r="O4" s="4"/>
      <c r="P4" s="3">
        <v>7.1759259259259259E-4</v>
      </c>
      <c r="Q4" s="1">
        <v>0.13</v>
      </c>
      <c r="R4" s="1">
        <v>2</v>
      </c>
      <c r="S4" s="1" t="s">
        <v>25</v>
      </c>
      <c r="T4" s="4"/>
      <c r="U4" s="3">
        <v>1.9675925925925926E-4</v>
      </c>
      <c r="V4" s="1">
        <v>0.73</v>
      </c>
      <c r="W4" s="1">
        <v>6</v>
      </c>
      <c r="X4" s="1" t="s">
        <v>15</v>
      </c>
      <c r="Y4" s="4"/>
      <c r="Z4" s="3">
        <v>2.0833333333333335E-4</v>
      </c>
      <c r="AA4" s="1">
        <v>0.15</v>
      </c>
      <c r="AB4" s="1">
        <v>1</v>
      </c>
      <c r="AC4" s="1" t="s">
        <v>25</v>
      </c>
      <c r="AD4" s="4"/>
      <c r="AE4" s="3">
        <v>3.8194444444444446E-4</v>
      </c>
      <c r="AF4" s="1">
        <v>0.43</v>
      </c>
      <c r="AG4" s="1">
        <v>3</v>
      </c>
      <c r="AH4" s="1" t="s">
        <v>15</v>
      </c>
      <c r="AI4" s="4"/>
      <c r="AJ4" s="3">
        <v>8.1018518518518516E-5</v>
      </c>
      <c r="AK4" s="1">
        <v>0.43</v>
      </c>
      <c r="AL4" s="1">
        <v>2</v>
      </c>
      <c r="AM4" s="1" t="s">
        <v>25</v>
      </c>
      <c r="AN4" s="4"/>
      <c r="AO4" s="3">
        <v>7.407407407407407E-4</v>
      </c>
      <c r="AP4" s="1">
        <v>0.43</v>
      </c>
      <c r="AQ4" s="1">
        <v>3</v>
      </c>
      <c r="AR4" s="1" t="s">
        <v>25</v>
      </c>
    </row>
    <row r="5" spans="1:44" ht="15.75" customHeight="1" x14ac:dyDescent="0.15">
      <c r="A5" s="3">
        <v>4.1666666666666669E-4</v>
      </c>
      <c r="B5" s="1">
        <v>0.89</v>
      </c>
      <c r="C5" s="1">
        <v>7</v>
      </c>
      <c r="D5" s="1" t="s">
        <v>14</v>
      </c>
      <c r="F5" s="3">
        <v>1.1805555555555556E-3</v>
      </c>
      <c r="G5" s="1">
        <v>1.51</v>
      </c>
      <c r="H5" s="1">
        <v>7</v>
      </c>
      <c r="I5" s="1" t="s">
        <v>25</v>
      </c>
      <c r="J5" s="3"/>
      <c r="K5" s="3">
        <v>6.9444444444444444E-5</v>
      </c>
      <c r="L5" s="1">
        <v>0.33</v>
      </c>
      <c r="M5" s="1">
        <v>3</v>
      </c>
      <c r="N5" s="1" t="s">
        <v>14</v>
      </c>
      <c r="O5" s="4"/>
      <c r="P5" s="3">
        <v>7.407407407407407E-4</v>
      </c>
      <c r="Q5" s="1">
        <v>0.18</v>
      </c>
      <c r="R5" s="1">
        <v>2</v>
      </c>
      <c r="S5" s="1" t="s">
        <v>25</v>
      </c>
      <c r="T5" s="4"/>
      <c r="U5" s="3">
        <v>4.5138888888888887E-4</v>
      </c>
      <c r="V5" s="1">
        <v>0.36</v>
      </c>
      <c r="W5" s="1">
        <v>3</v>
      </c>
      <c r="X5" s="1" t="s">
        <v>15</v>
      </c>
      <c r="Y5" s="4"/>
      <c r="Z5" s="3">
        <v>2.7777777777777778E-4</v>
      </c>
      <c r="AA5" s="1">
        <v>0.48</v>
      </c>
      <c r="AB5" s="1">
        <v>2</v>
      </c>
      <c r="AC5" s="1" t="s">
        <v>25</v>
      </c>
      <c r="AD5" s="4"/>
      <c r="AE5" s="3">
        <v>7.6388888888888893E-4</v>
      </c>
      <c r="AF5" s="1">
        <v>0.43</v>
      </c>
      <c r="AG5" s="1">
        <v>2</v>
      </c>
      <c r="AH5" s="1" t="s">
        <v>14</v>
      </c>
      <c r="AI5" s="4"/>
      <c r="AJ5" s="3">
        <v>1.9675925925925926E-4</v>
      </c>
      <c r="AK5" s="1">
        <v>0.16</v>
      </c>
      <c r="AL5" s="1">
        <v>1</v>
      </c>
      <c r="AM5" s="1" t="s">
        <v>14</v>
      </c>
      <c r="AN5" s="4"/>
      <c r="AO5" s="3">
        <v>2.0833333333333333E-3</v>
      </c>
      <c r="AP5" s="1">
        <v>0.74</v>
      </c>
      <c r="AQ5" s="1">
        <v>5</v>
      </c>
      <c r="AR5" s="1" t="s">
        <v>25</v>
      </c>
    </row>
    <row r="6" spans="1:44" ht="15.75" customHeight="1" x14ac:dyDescent="0.15">
      <c r="A6" s="3">
        <v>4.861111111111111E-4</v>
      </c>
      <c r="B6" s="1">
        <v>0.33</v>
      </c>
      <c r="C6" s="1">
        <v>1</v>
      </c>
      <c r="D6" s="1" t="s">
        <v>14</v>
      </c>
      <c r="F6" s="3">
        <v>1.4120370370370369E-3</v>
      </c>
      <c r="G6" s="1">
        <v>0.42</v>
      </c>
      <c r="H6" s="1">
        <v>2</v>
      </c>
      <c r="I6" s="1" t="s">
        <v>14</v>
      </c>
      <c r="J6" s="3"/>
      <c r="K6" s="3">
        <v>3.8194444444444446E-4</v>
      </c>
      <c r="L6" s="1">
        <v>0.36</v>
      </c>
      <c r="M6" s="1">
        <v>4</v>
      </c>
      <c r="N6" s="1" t="s">
        <v>25</v>
      </c>
      <c r="O6" s="4"/>
      <c r="P6" s="3">
        <v>9.1435185185185185E-4</v>
      </c>
      <c r="Q6" s="1">
        <v>0.36</v>
      </c>
      <c r="R6" s="1">
        <v>2</v>
      </c>
      <c r="S6" s="1" t="s">
        <v>14</v>
      </c>
      <c r="T6" s="4"/>
      <c r="U6" s="3">
        <v>4.7453703703703704E-4</v>
      </c>
      <c r="V6" s="1">
        <v>0.66</v>
      </c>
      <c r="W6" s="1">
        <v>7</v>
      </c>
      <c r="X6" s="1" t="s">
        <v>25</v>
      </c>
      <c r="Y6" s="4"/>
      <c r="Z6" s="3">
        <v>4.6296296296296298E-4</v>
      </c>
      <c r="AA6" s="1">
        <v>0.56000000000000005</v>
      </c>
      <c r="AB6" s="1">
        <v>2</v>
      </c>
      <c r="AC6" s="1" t="s">
        <v>25</v>
      </c>
      <c r="AD6" s="4"/>
      <c r="AE6" s="3">
        <v>2.0833333333333333E-3</v>
      </c>
      <c r="AF6" s="1">
        <v>0.36</v>
      </c>
      <c r="AG6" s="1">
        <v>2</v>
      </c>
      <c r="AH6" s="1" t="s">
        <v>14</v>
      </c>
      <c r="AI6" s="4"/>
      <c r="AJ6" s="3">
        <v>2.6041666666666665E-3</v>
      </c>
      <c r="AK6" s="1">
        <v>0.41</v>
      </c>
      <c r="AL6" s="1">
        <v>1</v>
      </c>
      <c r="AM6" s="1" t="s">
        <v>14</v>
      </c>
      <c r="AN6" s="4"/>
      <c r="AO6" s="3">
        <v>2.2800925925925927E-3</v>
      </c>
      <c r="AP6" s="1">
        <v>0.18</v>
      </c>
      <c r="AQ6" s="1">
        <v>1</v>
      </c>
      <c r="AR6" s="1" t="s">
        <v>14</v>
      </c>
    </row>
    <row r="7" spans="1:44" ht="15.75" customHeight="1" x14ac:dyDescent="0.15">
      <c r="A7" s="3">
        <v>5.0925925925925921E-4</v>
      </c>
      <c r="B7" s="1">
        <v>0.23</v>
      </c>
      <c r="C7" s="1">
        <v>1</v>
      </c>
      <c r="D7" s="1" t="s">
        <v>14</v>
      </c>
      <c r="F7" s="3">
        <v>1.4351851851851852E-3</v>
      </c>
      <c r="G7" s="1">
        <v>1.28</v>
      </c>
      <c r="H7" s="1">
        <v>10</v>
      </c>
      <c r="I7" s="1" t="s">
        <v>14</v>
      </c>
      <c r="J7" s="3"/>
      <c r="K7" s="3">
        <v>5.7870370370370367E-4</v>
      </c>
      <c r="L7" s="1">
        <v>0.14000000000000001</v>
      </c>
      <c r="M7" s="1">
        <v>1</v>
      </c>
      <c r="N7" s="1" t="s">
        <v>14</v>
      </c>
      <c r="P7" s="1" t="s">
        <v>27</v>
      </c>
      <c r="Q7" s="1">
        <v>0.78</v>
      </c>
      <c r="R7" s="1">
        <v>6</v>
      </c>
      <c r="S7" s="1" t="s">
        <v>25</v>
      </c>
      <c r="T7" s="4"/>
      <c r="U7" s="3">
        <v>1.0185185185185184E-3</v>
      </c>
      <c r="V7" s="1">
        <v>0.31</v>
      </c>
      <c r="W7" s="1">
        <v>2</v>
      </c>
      <c r="X7" s="1" t="s">
        <v>25</v>
      </c>
      <c r="Y7" s="4"/>
      <c r="Z7" s="3">
        <v>6.7129629629629625E-4</v>
      </c>
      <c r="AA7" s="1">
        <v>0.44</v>
      </c>
      <c r="AB7" s="1">
        <v>1</v>
      </c>
      <c r="AC7" s="1" t="s">
        <v>25</v>
      </c>
      <c r="AD7" s="4"/>
      <c r="AE7" s="3">
        <v>2.627314814814815E-3</v>
      </c>
      <c r="AF7" s="1">
        <v>0.4</v>
      </c>
      <c r="AG7" s="1">
        <v>1</v>
      </c>
      <c r="AH7" s="1" t="s">
        <v>15</v>
      </c>
      <c r="AI7" s="4"/>
      <c r="AJ7" s="3">
        <v>3.0092592592592593E-3</v>
      </c>
      <c r="AK7" s="1">
        <v>1.08</v>
      </c>
      <c r="AL7" s="1">
        <v>5</v>
      </c>
      <c r="AM7" s="1" t="s">
        <v>14</v>
      </c>
      <c r="AN7" s="4"/>
      <c r="AO7" s="3">
        <v>2.3032407407407407E-3</v>
      </c>
      <c r="AP7" s="1">
        <v>0.53</v>
      </c>
      <c r="AQ7" s="1">
        <v>2</v>
      </c>
      <c r="AR7" s="1" t="s">
        <v>25</v>
      </c>
    </row>
    <row r="8" spans="1:44" ht="15.75" customHeight="1" x14ac:dyDescent="0.15">
      <c r="A8" s="3">
        <v>6.134259259259259E-4</v>
      </c>
      <c r="B8" s="1">
        <v>0.19</v>
      </c>
      <c r="C8" s="1">
        <v>2</v>
      </c>
      <c r="D8" s="1" t="s">
        <v>14</v>
      </c>
      <c r="F8" s="3" t="s">
        <v>28</v>
      </c>
      <c r="G8" s="1">
        <v>1.1299999999999999</v>
      </c>
      <c r="H8" s="1">
        <v>5</v>
      </c>
      <c r="I8" s="1" t="s">
        <v>14</v>
      </c>
      <c r="J8" s="3"/>
      <c r="K8" s="3">
        <v>5.9027777777777778E-4</v>
      </c>
      <c r="L8" s="1">
        <v>0.26</v>
      </c>
      <c r="M8" s="1">
        <v>2</v>
      </c>
      <c r="N8" s="1" t="s">
        <v>25</v>
      </c>
      <c r="O8" s="4"/>
      <c r="P8" s="3">
        <v>1.5509259259259259E-3</v>
      </c>
      <c r="Q8" s="1">
        <v>0.35</v>
      </c>
      <c r="R8" s="1">
        <v>1</v>
      </c>
      <c r="S8" s="1" t="s">
        <v>14</v>
      </c>
      <c r="T8" s="4"/>
      <c r="U8" s="3">
        <v>1.0416666666666667E-3</v>
      </c>
      <c r="V8" s="1">
        <v>0.21</v>
      </c>
      <c r="W8" s="1">
        <v>2</v>
      </c>
      <c r="X8" s="1" t="s">
        <v>25</v>
      </c>
      <c r="Y8" s="4"/>
      <c r="Z8" s="3">
        <v>7.6388888888888893E-4</v>
      </c>
      <c r="AA8" s="1">
        <v>0.95</v>
      </c>
      <c r="AB8" s="1">
        <v>6</v>
      </c>
      <c r="AC8" s="1" t="s">
        <v>14</v>
      </c>
      <c r="AD8" s="4"/>
      <c r="AE8" s="3">
        <v>3.5763888888888889E-3</v>
      </c>
      <c r="AF8" s="1">
        <v>0.38</v>
      </c>
      <c r="AG8" s="1">
        <v>2</v>
      </c>
      <c r="AH8" s="1" t="s">
        <v>14</v>
      </c>
      <c r="AI8" s="4"/>
      <c r="AJ8" s="3">
        <v>5.0694444444444441E-3</v>
      </c>
      <c r="AK8" s="1">
        <v>0.34</v>
      </c>
      <c r="AL8" s="1">
        <v>1</v>
      </c>
      <c r="AM8" s="1" t="s">
        <v>25</v>
      </c>
      <c r="AN8" s="4"/>
      <c r="AO8" s="3">
        <v>2.3842592592592591E-3</v>
      </c>
      <c r="AP8" s="1">
        <v>0.63</v>
      </c>
      <c r="AQ8" s="1">
        <v>5</v>
      </c>
      <c r="AR8" s="1" t="s">
        <v>14</v>
      </c>
    </row>
    <row r="9" spans="1:44" ht="15.75" customHeight="1" x14ac:dyDescent="0.15">
      <c r="A9" s="3">
        <v>6.3657407407407413E-4</v>
      </c>
      <c r="B9" s="1">
        <v>0.18</v>
      </c>
      <c r="C9" s="1">
        <v>2</v>
      </c>
      <c r="D9" s="1" t="s">
        <v>14</v>
      </c>
      <c r="F9" s="3">
        <v>1.8402777777777777E-3</v>
      </c>
      <c r="G9" s="1">
        <v>0.44</v>
      </c>
      <c r="H9" s="1">
        <v>4</v>
      </c>
      <c r="I9" s="1" t="s">
        <v>14</v>
      </c>
      <c r="J9" s="3"/>
      <c r="K9" s="3">
        <v>1.4467592592592592E-3</v>
      </c>
      <c r="L9" s="1">
        <v>0.16</v>
      </c>
      <c r="M9" s="1">
        <v>1</v>
      </c>
      <c r="N9" s="1" t="s">
        <v>25</v>
      </c>
      <c r="O9" s="4"/>
      <c r="P9" s="3">
        <v>1.724537037037037E-3</v>
      </c>
      <c r="Q9" s="1">
        <v>0.35</v>
      </c>
      <c r="R9" s="1">
        <v>1</v>
      </c>
      <c r="S9" s="1" t="s">
        <v>14</v>
      </c>
      <c r="T9" s="4"/>
      <c r="U9" s="3">
        <v>1.2152777777777778E-3</v>
      </c>
      <c r="V9" s="1">
        <v>0.96</v>
      </c>
      <c r="W9" s="1">
        <v>15</v>
      </c>
      <c r="X9" s="1" t="s">
        <v>14</v>
      </c>
      <c r="Y9" s="4"/>
      <c r="Z9" s="3">
        <v>9.1435185185185185E-4</v>
      </c>
      <c r="AA9" s="1">
        <v>1.18</v>
      </c>
      <c r="AB9" s="1">
        <v>5</v>
      </c>
      <c r="AC9" s="1" t="s">
        <v>25</v>
      </c>
      <c r="AD9" s="4"/>
      <c r="AE9" s="3">
        <v>4.7337962962962967E-3</v>
      </c>
      <c r="AF9" s="1">
        <v>0.56000000000000005</v>
      </c>
      <c r="AG9" s="1">
        <v>4</v>
      </c>
      <c r="AH9" s="1" t="s">
        <v>14</v>
      </c>
      <c r="AI9" s="4"/>
      <c r="AJ9" s="3">
        <v>5.324074074074074E-3</v>
      </c>
      <c r="AK9" s="1">
        <v>0.36</v>
      </c>
      <c r="AL9" s="1">
        <v>2</v>
      </c>
      <c r="AM9" s="1" t="s">
        <v>14</v>
      </c>
      <c r="AO9" s="3" t="s">
        <v>29</v>
      </c>
      <c r="AP9" s="1">
        <v>1.06</v>
      </c>
      <c r="AQ9" s="1">
        <v>8</v>
      </c>
      <c r="AR9" s="1" t="s">
        <v>25</v>
      </c>
    </row>
    <row r="10" spans="1:44" ht="15.75" customHeight="1" x14ac:dyDescent="0.15">
      <c r="A10" s="3">
        <v>7.8703703703703705E-4</v>
      </c>
      <c r="B10" s="1">
        <v>0.28000000000000003</v>
      </c>
      <c r="C10" s="1">
        <v>2</v>
      </c>
      <c r="D10" s="1" t="s">
        <v>25</v>
      </c>
      <c r="F10" s="3">
        <v>1.9791666666666668E-3</v>
      </c>
      <c r="G10" s="1">
        <v>0.28999999999999998</v>
      </c>
      <c r="H10" s="1">
        <v>2</v>
      </c>
      <c r="I10" s="1" t="s">
        <v>14</v>
      </c>
      <c r="J10" s="3"/>
      <c r="K10" s="3">
        <v>1.4583333333333334E-3</v>
      </c>
      <c r="L10" s="1">
        <v>0.14000000000000001</v>
      </c>
      <c r="M10" s="1">
        <v>2</v>
      </c>
      <c r="N10" s="1" t="s">
        <v>15</v>
      </c>
      <c r="O10" s="4"/>
      <c r="P10" s="3">
        <v>1.8287037037037037E-3</v>
      </c>
      <c r="Q10" s="1">
        <v>0.55000000000000004</v>
      </c>
      <c r="R10" s="1">
        <v>3</v>
      </c>
      <c r="S10" s="1" t="s">
        <v>14</v>
      </c>
      <c r="T10" s="4"/>
      <c r="U10" s="3">
        <v>1.4467592592592592E-3</v>
      </c>
      <c r="V10" s="1">
        <v>0.33</v>
      </c>
      <c r="W10" s="1">
        <v>2</v>
      </c>
      <c r="X10" s="1" t="s">
        <v>25</v>
      </c>
      <c r="Y10" s="4"/>
      <c r="Z10" s="3">
        <v>1.0763888888888889E-3</v>
      </c>
      <c r="AA10" s="1">
        <v>0.48</v>
      </c>
      <c r="AB10" s="1">
        <v>3</v>
      </c>
      <c r="AC10" s="1" t="s">
        <v>25</v>
      </c>
      <c r="AD10" s="4"/>
      <c r="AE10" s="3">
        <v>5.7870370370370367E-3</v>
      </c>
      <c r="AF10" s="1">
        <v>0.39</v>
      </c>
      <c r="AG10" s="1">
        <v>1</v>
      </c>
      <c r="AH10" s="1" t="s">
        <v>25</v>
      </c>
      <c r="AI10" s="4"/>
      <c r="AJ10" s="3">
        <v>5.4629629629629629E-3</v>
      </c>
      <c r="AK10" s="1">
        <v>0.38</v>
      </c>
      <c r="AL10" s="1">
        <v>3</v>
      </c>
      <c r="AM10" s="1" t="s">
        <v>15</v>
      </c>
      <c r="AN10" s="4"/>
      <c r="AO10" s="3">
        <v>2.673611111111111E-3</v>
      </c>
      <c r="AP10" s="1">
        <v>0.16</v>
      </c>
      <c r="AQ10" s="1">
        <v>1</v>
      </c>
      <c r="AR10" s="1" t="s">
        <v>14</v>
      </c>
    </row>
    <row r="11" spans="1:44" ht="15.75" customHeight="1" x14ac:dyDescent="0.15">
      <c r="A11" s="3">
        <v>8.7962962962962962E-4</v>
      </c>
      <c r="B11" s="1">
        <v>0.25</v>
      </c>
      <c r="C11" s="1">
        <v>2</v>
      </c>
      <c r="D11" s="1" t="s">
        <v>25</v>
      </c>
      <c r="F11" s="3" t="s">
        <v>30</v>
      </c>
      <c r="G11" s="1">
        <v>2.1800000000000002</v>
      </c>
      <c r="H11" s="1">
        <v>12</v>
      </c>
      <c r="I11" s="1" t="s">
        <v>14</v>
      </c>
      <c r="J11" s="3"/>
      <c r="K11" s="3">
        <v>1.4699074074074074E-3</v>
      </c>
      <c r="L11" s="1">
        <v>0.44</v>
      </c>
      <c r="M11" s="1">
        <v>4</v>
      </c>
      <c r="N11" s="1" t="s">
        <v>25</v>
      </c>
      <c r="O11" s="4"/>
      <c r="P11" s="3">
        <v>2.5231481481481481E-3</v>
      </c>
      <c r="Q11" s="1">
        <v>0.4</v>
      </c>
      <c r="R11" s="1">
        <v>3</v>
      </c>
      <c r="S11" s="1" t="s">
        <v>25</v>
      </c>
      <c r="T11" s="4"/>
      <c r="U11" s="3">
        <v>1.7592592592592592E-3</v>
      </c>
      <c r="V11" s="1">
        <v>1.65</v>
      </c>
      <c r="W11" s="1">
        <v>1</v>
      </c>
      <c r="X11" s="1" t="s">
        <v>25</v>
      </c>
      <c r="Y11" s="4"/>
      <c r="Z11" s="3">
        <v>1.1574074074074073E-3</v>
      </c>
      <c r="AA11" s="1">
        <v>0.71</v>
      </c>
      <c r="AB11" s="1">
        <v>2</v>
      </c>
      <c r="AC11" s="1" t="s">
        <v>25</v>
      </c>
      <c r="AD11" s="4"/>
      <c r="AE11" s="3">
        <v>5.8564814814814816E-3</v>
      </c>
      <c r="AF11" s="1">
        <v>0.15</v>
      </c>
      <c r="AG11" s="1">
        <v>1</v>
      </c>
      <c r="AH11" s="1" t="s">
        <v>25</v>
      </c>
      <c r="AI11" s="4"/>
      <c r="AJ11" s="3">
        <v>5.5092592592592589E-3</v>
      </c>
      <c r="AK11" s="1">
        <v>0.33</v>
      </c>
      <c r="AL11" s="1">
        <v>3</v>
      </c>
      <c r="AM11" s="1" t="s">
        <v>15</v>
      </c>
      <c r="AN11" s="4"/>
      <c r="AO11" s="3">
        <v>2.6967592592592594E-3</v>
      </c>
      <c r="AP11" s="1">
        <v>0.5</v>
      </c>
      <c r="AQ11" s="1">
        <v>3</v>
      </c>
      <c r="AR11" s="1" t="s">
        <v>25</v>
      </c>
    </row>
    <row r="12" spans="1:44" ht="15.75" customHeight="1" x14ac:dyDescent="0.15">
      <c r="A12" s="3" t="s">
        <v>31</v>
      </c>
      <c r="B12" s="1">
        <v>2.76</v>
      </c>
      <c r="C12" s="1">
        <v>12</v>
      </c>
      <c r="D12" s="1" t="s">
        <v>25</v>
      </c>
      <c r="F12" s="3">
        <v>2.2916666666666667E-3</v>
      </c>
      <c r="G12" s="1">
        <v>0.75</v>
      </c>
      <c r="H12" s="1">
        <v>2</v>
      </c>
      <c r="I12" s="1" t="s">
        <v>14</v>
      </c>
      <c r="J12" s="3"/>
      <c r="K12" s="3">
        <v>1.5393518518518519E-3</v>
      </c>
      <c r="L12" s="1">
        <v>0.15</v>
      </c>
      <c r="M12" s="1">
        <v>1</v>
      </c>
      <c r="N12" s="1" t="s">
        <v>14</v>
      </c>
      <c r="O12" s="4"/>
      <c r="P12" s="3">
        <v>2.5925925925925925E-3</v>
      </c>
      <c r="Q12" s="1">
        <v>0.51</v>
      </c>
      <c r="R12" s="1">
        <v>3</v>
      </c>
      <c r="S12" s="1" t="s">
        <v>14</v>
      </c>
      <c r="T12" s="4"/>
      <c r="U12" s="3">
        <v>2.685185185185185E-3</v>
      </c>
      <c r="V12" s="1">
        <v>0.21</v>
      </c>
      <c r="W12" s="1">
        <v>2</v>
      </c>
      <c r="X12" s="1" t="s">
        <v>25</v>
      </c>
      <c r="Y12" s="4"/>
      <c r="Z12" s="3">
        <v>1.2152777777777778E-3</v>
      </c>
      <c r="AA12" s="1">
        <v>0.21</v>
      </c>
      <c r="AB12" s="1">
        <v>1</v>
      </c>
      <c r="AC12" s="1" t="s">
        <v>25</v>
      </c>
      <c r="AD12" s="4"/>
      <c r="AE12" s="3">
        <v>6.3773148148148148E-3</v>
      </c>
      <c r="AF12" s="1">
        <v>0.93</v>
      </c>
      <c r="AG12" s="1">
        <v>6</v>
      </c>
      <c r="AH12" s="1" t="s">
        <v>14</v>
      </c>
      <c r="AJ12" s="3" t="s">
        <v>32</v>
      </c>
      <c r="AK12" s="1">
        <v>0.64</v>
      </c>
      <c r="AL12" s="1">
        <v>5</v>
      </c>
      <c r="AM12" s="1" t="s">
        <v>14</v>
      </c>
      <c r="AN12" s="4"/>
      <c r="AO12" s="3">
        <v>2.7314814814814814E-3</v>
      </c>
      <c r="AP12" s="1">
        <v>0.23</v>
      </c>
      <c r="AQ12" s="1">
        <v>2</v>
      </c>
      <c r="AR12" s="1" t="s">
        <v>25</v>
      </c>
    </row>
    <row r="13" spans="1:44" ht="15.75" customHeight="1" x14ac:dyDescent="0.15">
      <c r="A13" s="3" t="s">
        <v>33</v>
      </c>
      <c r="B13" s="1">
        <v>6.64</v>
      </c>
      <c r="C13" s="1">
        <v>18</v>
      </c>
      <c r="D13" s="1" t="s">
        <v>25</v>
      </c>
      <c r="F13" s="3">
        <v>2.476851851851852E-3</v>
      </c>
      <c r="G13" s="1">
        <v>0.5</v>
      </c>
      <c r="H13" s="1">
        <v>5</v>
      </c>
      <c r="I13" s="1" t="s">
        <v>14</v>
      </c>
      <c r="J13" s="3"/>
      <c r="K13" s="3">
        <v>1.6666666666666668E-3</v>
      </c>
      <c r="L13" s="1">
        <v>0.14000000000000001</v>
      </c>
      <c r="M13" s="1">
        <v>1</v>
      </c>
      <c r="N13" s="1" t="s">
        <v>14</v>
      </c>
      <c r="O13" s="4"/>
      <c r="P13" s="3">
        <v>2.7430555555555554E-3</v>
      </c>
      <c r="Q13" s="1">
        <v>0.65</v>
      </c>
      <c r="R13" s="1">
        <v>4</v>
      </c>
      <c r="S13" s="1" t="s">
        <v>25</v>
      </c>
      <c r="T13" s="4"/>
      <c r="U13" s="3">
        <v>2.7893518518518519E-3</v>
      </c>
      <c r="V13" s="1">
        <v>0.43</v>
      </c>
      <c r="W13" s="1">
        <v>4</v>
      </c>
      <c r="X13" s="1" t="s">
        <v>14</v>
      </c>
      <c r="Y13" s="4"/>
      <c r="Z13" s="3">
        <v>1.4583333333333334E-3</v>
      </c>
      <c r="AA13" s="1">
        <v>0.96</v>
      </c>
      <c r="AB13" s="1">
        <v>2</v>
      </c>
      <c r="AC13" s="1" t="s">
        <v>25</v>
      </c>
      <c r="AD13" s="4"/>
      <c r="AE13" s="3">
        <v>7.8472222222222224E-3</v>
      </c>
      <c r="AF13" s="1">
        <v>0.24</v>
      </c>
      <c r="AG13" s="1">
        <v>1</v>
      </c>
      <c r="AH13" s="1" t="s">
        <v>25</v>
      </c>
      <c r="AI13" s="4"/>
      <c r="AJ13" s="3">
        <v>5.8449074074074072E-3</v>
      </c>
      <c r="AK13" s="1">
        <v>0.83</v>
      </c>
      <c r="AL13" s="1">
        <v>5</v>
      </c>
      <c r="AM13" s="1" t="s">
        <v>14</v>
      </c>
      <c r="AN13" s="4"/>
      <c r="AO13" s="3">
        <v>2.7777777777777779E-3</v>
      </c>
      <c r="AP13" s="1">
        <v>0.28999999999999998</v>
      </c>
      <c r="AQ13" s="1">
        <v>2</v>
      </c>
      <c r="AR13" s="1" t="s">
        <v>25</v>
      </c>
    </row>
    <row r="14" spans="1:44" ht="15.75" customHeight="1" x14ac:dyDescent="0.15">
      <c r="A14" s="3">
        <v>1.3078703703703703E-3</v>
      </c>
      <c r="B14" s="1">
        <v>0.64</v>
      </c>
      <c r="C14" s="1">
        <v>2</v>
      </c>
      <c r="D14" s="1" t="s">
        <v>25</v>
      </c>
      <c r="F14" s="3">
        <v>3.3912037037037036E-3</v>
      </c>
      <c r="G14" s="1">
        <v>0.13</v>
      </c>
      <c r="H14" s="1">
        <v>1</v>
      </c>
      <c r="I14" s="1" t="s">
        <v>25</v>
      </c>
      <c r="J14" s="3"/>
      <c r="K14" s="3">
        <v>1.8287037037037037E-3</v>
      </c>
      <c r="L14" s="1">
        <v>0.82</v>
      </c>
      <c r="M14" s="1">
        <v>5</v>
      </c>
      <c r="N14" s="1" t="s">
        <v>25</v>
      </c>
      <c r="O14" s="4"/>
      <c r="P14" s="3">
        <v>3.1018518518518517E-3</v>
      </c>
      <c r="Q14" s="1">
        <v>0.14000000000000001</v>
      </c>
      <c r="R14" s="1">
        <v>1</v>
      </c>
      <c r="S14" s="1" t="s">
        <v>25</v>
      </c>
      <c r="T14" s="4"/>
      <c r="U14" s="3">
        <v>7.1296296296296299E-3</v>
      </c>
      <c r="V14" s="1">
        <v>0.2</v>
      </c>
      <c r="W14" s="1">
        <v>1</v>
      </c>
      <c r="X14" s="1" t="s">
        <v>14</v>
      </c>
      <c r="Y14" s="4"/>
      <c r="Z14" s="3">
        <v>1.6203703703703703E-3</v>
      </c>
      <c r="AA14" s="1">
        <v>0.18</v>
      </c>
      <c r="AB14" s="1">
        <v>1</v>
      </c>
      <c r="AC14" s="1" t="s">
        <v>25</v>
      </c>
      <c r="AD14" s="4"/>
      <c r="AE14" s="3">
        <v>9.6759259259259264E-3</v>
      </c>
      <c r="AF14" s="1">
        <v>0.57999999999999996</v>
      </c>
      <c r="AG14" s="1">
        <v>4</v>
      </c>
      <c r="AH14" s="1" t="s">
        <v>14</v>
      </c>
      <c r="AI14" s="4"/>
      <c r="AJ14" s="3">
        <v>6.2152777777777779E-3</v>
      </c>
      <c r="AK14" s="1">
        <v>0.18</v>
      </c>
      <c r="AL14" s="1">
        <v>1</v>
      </c>
      <c r="AM14" s="1" t="s">
        <v>25</v>
      </c>
      <c r="AN14" s="4"/>
      <c r="AO14" s="3">
        <v>4.7800925925925927E-3</v>
      </c>
      <c r="AP14" s="1">
        <v>0.16</v>
      </c>
      <c r="AQ14" s="1">
        <v>2</v>
      </c>
      <c r="AR14" s="1" t="s">
        <v>14</v>
      </c>
    </row>
    <row r="15" spans="1:44" ht="15.75" customHeight="1" x14ac:dyDescent="0.15">
      <c r="A15" s="3" t="s">
        <v>34</v>
      </c>
      <c r="B15" s="1">
        <v>5.13</v>
      </c>
      <c r="C15" s="1">
        <v>18</v>
      </c>
      <c r="D15" s="1" t="s">
        <v>25</v>
      </c>
      <c r="F15" s="3">
        <v>3.4375E-3</v>
      </c>
      <c r="G15" s="1">
        <v>0.3</v>
      </c>
      <c r="H15" s="1">
        <v>2</v>
      </c>
      <c r="I15" s="1" t="s">
        <v>25</v>
      </c>
      <c r="J15" s="3"/>
      <c r="K15" s="3">
        <v>1.9675925925925924E-3</v>
      </c>
      <c r="L15" s="1">
        <v>1.41</v>
      </c>
      <c r="M15" s="1">
        <v>7</v>
      </c>
      <c r="N15" s="1" t="s">
        <v>25</v>
      </c>
      <c r="O15" s="4"/>
      <c r="P15" s="3">
        <v>3.1481481481481482E-3</v>
      </c>
      <c r="Q15" s="1">
        <v>0.53</v>
      </c>
      <c r="R15" s="1">
        <v>5</v>
      </c>
      <c r="S15" s="1" t="s">
        <v>25</v>
      </c>
      <c r="T15" s="4"/>
      <c r="U15" s="3">
        <v>8.0092592592592594E-3</v>
      </c>
      <c r="V15" s="1">
        <v>0.16</v>
      </c>
      <c r="W15" s="1">
        <v>1</v>
      </c>
      <c r="X15" s="1" t="s">
        <v>14</v>
      </c>
      <c r="Z15" s="1" t="s">
        <v>35</v>
      </c>
      <c r="AA15" s="1">
        <v>0.54</v>
      </c>
      <c r="AB15" s="1">
        <v>3</v>
      </c>
      <c r="AC15" s="1" t="s">
        <v>25</v>
      </c>
      <c r="AD15" s="4"/>
      <c r="AE15" s="3">
        <v>1.0960648148148148E-2</v>
      </c>
      <c r="AF15" s="1">
        <v>0.21</v>
      </c>
      <c r="AG15" s="1">
        <v>1</v>
      </c>
      <c r="AH15" s="1" t="s">
        <v>14</v>
      </c>
      <c r="AI15" s="4"/>
      <c r="AJ15" s="3">
        <v>6.3888888888888893E-3</v>
      </c>
      <c r="AK15" s="1">
        <v>0.3</v>
      </c>
      <c r="AL15" s="1">
        <v>2</v>
      </c>
      <c r="AM15" s="1" t="s">
        <v>25</v>
      </c>
      <c r="AN15" s="4"/>
      <c r="AO15" s="3">
        <v>5.2314814814814811E-3</v>
      </c>
      <c r="AP15" s="1">
        <v>0.18</v>
      </c>
      <c r="AQ15" s="1">
        <v>2</v>
      </c>
      <c r="AR15" s="1" t="s">
        <v>25</v>
      </c>
    </row>
    <row r="16" spans="1:44" ht="15.75" customHeight="1" x14ac:dyDescent="0.15">
      <c r="A16" s="3">
        <v>1.6203703703703703E-3</v>
      </c>
      <c r="B16" s="1">
        <v>0.35</v>
      </c>
      <c r="C16" s="1">
        <v>2</v>
      </c>
      <c r="D16" s="1" t="s">
        <v>25</v>
      </c>
      <c r="F16" s="3">
        <v>3.4953703703703705E-3</v>
      </c>
      <c r="G16" s="1">
        <v>0.6</v>
      </c>
      <c r="H16" s="1">
        <v>2</v>
      </c>
      <c r="I16" s="1" t="s">
        <v>25</v>
      </c>
      <c r="J16" s="3"/>
      <c r="K16" s="3" t="s">
        <v>36</v>
      </c>
      <c r="L16" s="1">
        <v>2.09</v>
      </c>
      <c r="M16" s="1">
        <v>9</v>
      </c>
      <c r="N16" s="1" t="s">
        <v>25</v>
      </c>
      <c r="O16" s="4"/>
      <c r="P16" s="3">
        <v>3.2291666666666666E-3</v>
      </c>
      <c r="Q16" s="1">
        <v>0.26</v>
      </c>
      <c r="R16" s="1">
        <v>2</v>
      </c>
      <c r="S16" s="1" t="s">
        <v>14</v>
      </c>
      <c r="T16" s="4"/>
      <c r="U16" s="3">
        <v>1.050925925925926E-2</v>
      </c>
      <c r="V16" s="1">
        <v>0.16</v>
      </c>
      <c r="W16" s="1">
        <v>1</v>
      </c>
      <c r="X16" s="1" t="s">
        <v>25</v>
      </c>
      <c r="Y16" s="4"/>
      <c r="Z16" s="3">
        <v>1.8402777777777777E-3</v>
      </c>
      <c r="AA16" s="1">
        <v>0.33</v>
      </c>
      <c r="AB16" s="1">
        <v>2</v>
      </c>
      <c r="AC16" s="1" t="s">
        <v>25</v>
      </c>
      <c r="AD16" s="4"/>
      <c r="AE16" s="3">
        <v>1.2858796296296297E-2</v>
      </c>
      <c r="AF16" s="1">
        <v>0.36</v>
      </c>
      <c r="AG16" s="1">
        <v>3</v>
      </c>
      <c r="AH16" s="1" t="s">
        <v>14</v>
      </c>
      <c r="AI16" s="4"/>
      <c r="AJ16" s="3">
        <v>6.9907407407407409E-3</v>
      </c>
      <c r="AK16" s="1">
        <v>1.31</v>
      </c>
      <c r="AL16" s="1">
        <v>6</v>
      </c>
      <c r="AM16" s="1" t="s">
        <v>14</v>
      </c>
      <c r="AN16" s="4"/>
      <c r="AO16" s="3">
        <v>6.1921296296296299E-3</v>
      </c>
      <c r="AP16" s="1">
        <v>0.16</v>
      </c>
      <c r="AQ16" s="1">
        <v>2</v>
      </c>
      <c r="AR16" s="1" t="s">
        <v>14</v>
      </c>
    </row>
    <row r="17" spans="1:44" ht="15.75" customHeight="1" x14ac:dyDescent="0.15">
      <c r="A17" s="3" t="s">
        <v>37</v>
      </c>
      <c r="B17" s="1">
        <v>1.68</v>
      </c>
      <c r="C17" s="1">
        <v>8</v>
      </c>
      <c r="D17" s="1" t="s">
        <v>25</v>
      </c>
      <c r="F17" s="3">
        <v>3.6342592592592594E-3</v>
      </c>
      <c r="G17" s="1">
        <v>1.03</v>
      </c>
      <c r="H17" s="1">
        <v>3</v>
      </c>
      <c r="I17" s="1" t="s">
        <v>25</v>
      </c>
      <c r="J17" s="3"/>
      <c r="K17" s="3" t="s">
        <v>38</v>
      </c>
      <c r="L17" s="1">
        <v>2.37</v>
      </c>
      <c r="M17" s="1">
        <v>13</v>
      </c>
      <c r="N17" s="1" t="s">
        <v>25</v>
      </c>
      <c r="O17" s="4"/>
      <c r="P17" s="3">
        <v>3.3101851851851851E-3</v>
      </c>
      <c r="Q17" s="1">
        <v>0.51</v>
      </c>
      <c r="R17" s="1">
        <v>5</v>
      </c>
      <c r="S17" s="1" t="s">
        <v>25</v>
      </c>
      <c r="T17" s="4"/>
      <c r="U17" s="3">
        <v>1.193287037037037E-2</v>
      </c>
      <c r="V17" s="1">
        <v>0.2</v>
      </c>
      <c r="W17" s="1">
        <v>1</v>
      </c>
      <c r="X17" s="1" t="s">
        <v>14</v>
      </c>
      <c r="Y17" s="4"/>
      <c r="Z17" s="3">
        <v>2.1990740740740742E-3</v>
      </c>
      <c r="AA17" s="1">
        <v>0.13</v>
      </c>
      <c r="AB17" s="1">
        <v>1</v>
      </c>
      <c r="AC17" s="1" t="s">
        <v>25</v>
      </c>
      <c r="AD17" s="4"/>
      <c r="AE17" s="3">
        <v>1.5219907407407408E-2</v>
      </c>
      <c r="AF17" s="1">
        <v>0.23</v>
      </c>
      <c r="AG17" s="1">
        <v>2</v>
      </c>
      <c r="AH17" s="1" t="s">
        <v>25</v>
      </c>
      <c r="AI17" s="4"/>
      <c r="AJ17" s="3">
        <v>7.2800925925925923E-3</v>
      </c>
      <c r="AK17" s="1">
        <v>0.36</v>
      </c>
      <c r="AL17" s="1">
        <v>3</v>
      </c>
      <c r="AM17" s="1" t="s">
        <v>14</v>
      </c>
      <c r="AN17" s="4"/>
      <c r="AO17" s="3">
        <v>6.5740740740740742E-3</v>
      </c>
      <c r="AP17" s="1">
        <v>0.46</v>
      </c>
      <c r="AQ17" s="1">
        <v>3</v>
      </c>
      <c r="AR17" s="1" t="s">
        <v>25</v>
      </c>
    </row>
    <row r="18" spans="1:44" ht="15.75" customHeight="1" x14ac:dyDescent="0.15">
      <c r="A18" s="3" t="s">
        <v>39</v>
      </c>
      <c r="B18" s="1">
        <v>1.93</v>
      </c>
      <c r="C18" s="1">
        <v>16</v>
      </c>
      <c r="D18" s="1" t="s">
        <v>25</v>
      </c>
      <c r="F18" s="3">
        <v>3.6805555555555554E-3</v>
      </c>
      <c r="G18" s="1">
        <v>1.03</v>
      </c>
      <c r="H18" s="1">
        <v>6</v>
      </c>
      <c r="I18" s="1" t="s">
        <v>25</v>
      </c>
      <c r="J18" s="3"/>
      <c r="K18" s="3" t="s">
        <v>40</v>
      </c>
      <c r="L18" s="1">
        <v>0.71</v>
      </c>
      <c r="M18" s="1">
        <v>5</v>
      </c>
      <c r="N18" s="1" t="s">
        <v>25</v>
      </c>
      <c r="P18" s="1" t="s">
        <v>41</v>
      </c>
      <c r="Q18" s="1">
        <v>0.63</v>
      </c>
      <c r="R18" s="1">
        <v>6</v>
      </c>
      <c r="S18" s="1" t="s">
        <v>25</v>
      </c>
      <c r="T18" s="4"/>
      <c r="U18" s="3">
        <v>1.3217592592592593E-2</v>
      </c>
      <c r="V18" s="1">
        <v>1.64</v>
      </c>
      <c r="W18" s="1">
        <v>7</v>
      </c>
      <c r="X18" s="1" t="s">
        <v>14</v>
      </c>
      <c r="Z18" s="1" t="s">
        <v>42</v>
      </c>
      <c r="AA18" s="1">
        <v>0.88</v>
      </c>
      <c r="AB18" s="1">
        <v>6</v>
      </c>
      <c r="AC18" s="1" t="s">
        <v>25</v>
      </c>
      <c r="AD18" s="4"/>
      <c r="AE18" s="3">
        <v>1.6562500000000001E-2</v>
      </c>
      <c r="AF18" s="1">
        <v>0.15</v>
      </c>
      <c r="AG18" s="1">
        <v>1</v>
      </c>
      <c r="AH18" s="1" t="s">
        <v>14</v>
      </c>
      <c r="AI18" s="4"/>
      <c r="AJ18" s="3">
        <v>8.1828703703703699E-3</v>
      </c>
      <c r="AK18" s="1">
        <v>0.78</v>
      </c>
      <c r="AL18" s="1">
        <v>6</v>
      </c>
      <c r="AM18" s="1" t="s">
        <v>14</v>
      </c>
      <c r="AN18" s="4"/>
      <c r="AO18" s="3">
        <v>7.3958333333333333E-3</v>
      </c>
      <c r="AP18" s="1">
        <v>0.19</v>
      </c>
      <c r="AQ18" s="1">
        <v>1</v>
      </c>
      <c r="AR18" s="1" t="s">
        <v>25</v>
      </c>
    </row>
    <row r="19" spans="1:44" ht="15.75" customHeight="1" x14ac:dyDescent="0.15">
      <c r="A19" s="3">
        <v>1.9444444444444444E-3</v>
      </c>
      <c r="B19" s="1">
        <v>0.16</v>
      </c>
      <c r="C19" s="1">
        <v>1</v>
      </c>
      <c r="D19" s="1" t="s">
        <v>25</v>
      </c>
      <c r="F19" s="3">
        <v>3.7499999999999999E-3</v>
      </c>
      <c r="G19" s="1">
        <v>1.05</v>
      </c>
      <c r="H19" s="1">
        <v>6</v>
      </c>
      <c r="I19" s="1" t="s">
        <v>14</v>
      </c>
      <c r="J19" s="3"/>
      <c r="K19" s="3">
        <v>8.4375000000000006E-3</v>
      </c>
      <c r="L19" s="1">
        <v>0.9</v>
      </c>
      <c r="M19" s="1">
        <v>2</v>
      </c>
      <c r="N19" s="1" t="s">
        <v>14</v>
      </c>
      <c r="O19" s="4"/>
      <c r="P19" s="3">
        <v>3.6689814814814814E-3</v>
      </c>
      <c r="Q19" s="1">
        <v>0.16</v>
      </c>
      <c r="R19" s="1">
        <v>1</v>
      </c>
      <c r="S19" s="1" t="s">
        <v>14</v>
      </c>
      <c r="T19" s="4"/>
      <c r="U19" s="3">
        <v>1.4409722222222223E-2</v>
      </c>
      <c r="V19" s="1">
        <v>0.39</v>
      </c>
      <c r="W19" s="1">
        <v>2</v>
      </c>
      <c r="X19" s="1" t="s">
        <v>14</v>
      </c>
      <c r="Z19" s="1" t="s">
        <v>43</v>
      </c>
      <c r="AA19" s="1">
        <v>0.38</v>
      </c>
      <c r="AB19" s="1">
        <v>3</v>
      </c>
      <c r="AC19" s="1" t="s">
        <v>25</v>
      </c>
      <c r="AD19" s="3"/>
      <c r="AE19" s="3">
        <v>1.7476851851851851E-2</v>
      </c>
      <c r="AF19" s="1">
        <v>0.16</v>
      </c>
      <c r="AG19" s="1">
        <v>1</v>
      </c>
      <c r="AH19" s="1" t="s">
        <v>25</v>
      </c>
      <c r="AI19" s="4"/>
      <c r="AJ19" s="3">
        <v>9.1550925925925931E-3</v>
      </c>
      <c r="AK19" s="1">
        <v>0.46</v>
      </c>
      <c r="AL19" s="1">
        <v>2</v>
      </c>
      <c r="AM19" s="1" t="s">
        <v>14</v>
      </c>
      <c r="AN19" s="4"/>
      <c r="AO19" s="3">
        <v>7.4189814814814813E-3</v>
      </c>
      <c r="AP19" s="1">
        <v>0.16</v>
      </c>
      <c r="AQ19" s="1">
        <v>1</v>
      </c>
      <c r="AR19" s="1" t="s">
        <v>25</v>
      </c>
    </row>
    <row r="20" spans="1:44" ht="15.75" customHeight="1" x14ac:dyDescent="0.15">
      <c r="A20" s="3">
        <v>2.0370370370370369E-3</v>
      </c>
      <c r="B20" s="1">
        <v>0.18</v>
      </c>
      <c r="C20" s="1">
        <v>1</v>
      </c>
      <c r="D20" s="1" t="s">
        <v>25</v>
      </c>
      <c r="F20" s="3">
        <v>3.8888888888888888E-3</v>
      </c>
      <c r="G20" s="1">
        <v>1.61</v>
      </c>
      <c r="H20" s="1">
        <v>7</v>
      </c>
      <c r="I20" s="1" t="s">
        <v>14</v>
      </c>
      <c r="J20" s="3"/>
      <c r="K20" s="3">
        <v>8.4606481481481477E-3</v>
      </c>
      <c r="L20" s="1">
        <v>0.2</v>
      </c>
      <c r="M20" s="1">
        <v>4</v>
      </c>
      <c r="N20" s="1" t="s">
        <v>14</v>
      </c>
      <c r="O20" s="4"/>
      <c r="P20" s="3">
        <v>3.6921296296296298E-3</v>
      </c>
      <c r="Q20" s="1">
        <v>0.89</v>
      </c>
      <c r="R20" s="1">
        <v>5</v>
      </c>
      <c r="S20" s="1" t="s">
        <v>25</v>
      </c>
      <c r="T20" s="4"/>
      <c r="U20" s="3">
        <v>1.5949074074074074E-2</v>
      </c>
      <c r="V20" s="1">
        <v>0.18</v>
      </c>
      <c r="W20" s="1">
        <v>3</v>
      </c>
      <c r="X20" s="1" t="s">
        <v>25</v>
      </c>
      <c r="Z20" s="1" t="s">
        <v>44</v>
      </c>
      <c r="AA20" s="1">
        <v>0.43</v>
      </c>
      <c r="AB20" s="1">
        <v>4</v>
      </c>
      <c r="AC20" s="1" t="s">
        <v>25</v>
      </c>
      <c r="AD20" s="3"/>
      <c r="AE20" s="3">
        <v>1.8263888888888889E-2</v>
      </c>
      <c r="AF20" s="1">
        <v>0.15</v>
      </c>
      <c r="AG20" s="1">
        <v>1</v>
      </c>
      <c r="AH20" s="1" t="s">
        <v>25</v>
      </c>
      <c r="AI20" s="4"/>
      <c r="AJ20" s="3">
        <v>1.0173611111111111E-2</v>
      </c>
      <c r="AK20" s="1">
        <v>0.34</v>
      </c>
      <c r="AL20" s="1">
        <v>2</v>
      </c>
      <c r="AM20" s="1" t="s">
        <v>14</v>
      </c>
      <c r="AN20" s="4"/>
      <c r="AO20" s="3">
        <v>8.5763888888888886E-3</v>
      </c>
      <c r="AP20" s="1">
        <v>0.14000000000000001</v>
      </c>
      <c r="AQ20" s="1">
        <v>2</v>
      </c>
      <c r="AR20" s="1" t="s">
        <v>14</v>
      </c>
    </row>
    <row r="21" spans="1:44" ht="15.75" customHeight="1" x14ac:dyDescent="0.15">
      <c r="A21" s="3">
        <v>2.0949074074074073E-3</v>
      </c>
      <c r="B21" s="1">
        <v>0.18</v>
      </c>
      <c r="C21" s="1">
        <v>2</v>
      </c>
      <c r="D21" s="1" t="s">
        <v>25</v>
      </c>
      <c r="F21" s="3">
        <v>4.1203703703703706E-3</v>
      </c>
      <c r="G21" s="1">
        <v>0.57999999999999996</v>
      </c>
      <c r="H21" s="1">
        <v>3</v>
      </c>
      <c r="I21" s="1" t="s">
        <v>14</v>
      </c>
      <c r="J21" s="3"/>
      <c r="K21" s="3">
        <v>8.9120370370370378E-3</v>
      </c>
      <c r="L21" s="1">
        <v>0.14000000000000001</v>
      </c>
      <c r="M21" s="1">
        <v>2</v>
      </c>
      <c r="N21" s="1" t="s">
        <v>25</v>
      </c>
      <c r="O21" s="4"/>
      <c r="P21" s="3">
        <v>4.0509259259259257E-3</v>
      </c>
      <c r="Q21" s="1">
        <v>0.76</v>
      </c>
      <c r="R21" s="1">
        <v>7</v>
      </c>
      <c r="S21" s="1" t="s">
        <v>14</v>
      </c>
      <c r="T21" s="3"/>
      <c r="U21" s="3">
        <v>1.9861111111111111E-2</v>
      </c>
      <c r="V21" s="1">
        <v>0.31</v>
      </c>
      <c r="W21" s="1">
        <v>3</v>
      </c>
      <c r="X21" s="1" t="s">
        <v>25</v>
      </c>
      <c r="Y21" s="4"/>
      <c r="Z21" s="3">
        <v>3.0787037037037037E-3</v>
      </c>
      <c r="AA21" s="1">
        <v>0.13</v>
      </c>
      <c r="AB21" s="1">
        <v>1</v>
      </c>
      <c r="AC21" s="1" t="s">
        <v>25</v>
      </c>
      <c r="AD21" s="3"/>
      <c r="AE21" s="3">
        <v>1.9432870370370371E-2</v>
      </c>
      <c r="AF21" s="1">
        <v>1.8</v>
      </c>
      <c r="AG21" s="1">
        <v>2</v>
      </c>
      <c r="AH21" s="1" t="s">
        <v>25</v>
      </c>
      <c r="AI21" s="4"/>
      <c r="AJ21" s="3">
        <v>1.1724537037037037E-2</v>
      </c>
      <c r="AK21" s="1">
        <v>0.14000000000000001</v>
      </c>
      <c r="AL21" s="1">
        <v>1</v>
      </c>
      <c r="AM21" s="1" t="s">
        <v>25</v>
      </c>
      <c r="AN21" s="4"/>
      <c r="AO21" s="3">
        <v>9.0624999999999994E-3</v>
      </c>
      <c r="AP21" s="1">
        <v>0.18</v>
      </c>
      <c r="AQ21" s="1">
        <v>1</v>
      </c>
      <c r="AR21" s="1" t="s">
        <v>25</v>
      </c>
    </row>
    <row r="22" spans="1:44" ht="15.75" customHeight="1" x14ac:dyDescent="0.15">
      <c r="A22" s="3">
        <v>2.1643518518518518E-3</v>
      </c>
      <c r="B22" s="1">
        <v>0.18</v>
      </c>
      <c r="C22" s="1">
        <v>1</v>
      </c>
      <c r="D22" s="1" t="s">
        <v>25</v>
      </c>
      <c r="F22" s="3">
        <v>4.3518518518518515E-3</v>
      </c>
      <c r="G22" s="1">
        <v>0.18</v>
      </c>
      <c r="H22" s="1">
        <v>2</v>
      </c>
      <c r="I22" s="1" t="s">
        <v>25</v>
      </c>
      <c r="J22" s="3"/>
      <c r="K22" s="3">
        <v>9.0162037037037034E-3</v>
      </c>
      <c r="L22" s="1">
        <v>0.16</v>
      </c>
      <c r="M22" s="1">
        <v>2</v>
      </c>
      <c r="N22" s="1" t="s">
        <v>14</v>
      </c>
      <c r="O22" s="4"/>
      <c r="P22" s="3">
        <v>4.3287037037037035E-3</v>
      </c>
      <c r="Q22" s="1">
        <v>0.36</v>
      </c>
      <c r="R22" s="1">
        <v>3</v>
      </c>
      <c r="S22" s="1" t="s">
        <v>14</v>
      </c>
      <c r="T22" s="3"/>
      <c r="U22" s="3">
        <v>2.3506944444444445E-2</v>
      </c>
      <c r="V22" s="1">
        <v>0.28000000000000003</v>
      </c>
      <c r="W22" s="1">
        <v>1</v>
      </c>
      <c r="X22" s="1" t="s">
        <v>14</v>
      </c>
      <c r="Y22" s="4"/>
      <c r="Z22" s="3">
        <v>3.1597222222222222E-3</v>
      </c>
      <c r="AA22" s="1">
        <v>0.3</v>
      </c>
      <c r="AB22" s="1">
        <v>1</v>
      </c>
      <c r="AC22" s="1" t="s">
        <v>25</v>
      </c>
      <c r="AD22" s="3"/>
      <c r="AE22" s="3">
        <v>2.0173611111111111E-2</v>
      </c>
      <c r="AF22" s="1">
        <v>0.36</v>
      </c>
      <c r="AG22" s="1">
        <v>3</v>
      </c>
      <c r="AH22" s="1" t="s">
        <v>25</v>
      </c>
      <c r="AI22" s="4"/>
      <c r="AJ22" s="3">
        <v>1.2256944444444445E-2</v>
      </c>
      <c r="AK22" s="1">
        <v>0.23</v>
      </c>
      <c r="AL22" s="1">
        <v>2</v>
      </c>
      <c r="AM22" s="1" t="s">
        <v>14</v>
      </c>
      <c r="AN22" s="4"/>
      <c r="AO22" s="3">
        <v>9.3518518518518525E-3</v>
      </c>
      <c r="AP22" s="1">
        <v>0.18</v>
      </c>
      <c r="AQ22" s="1">
        <v>2</v>
      </c>
      <c r="AR22" s="1" t="s">
        <v>14</v>
      </c>
    </row>
    <row r="23" spans="1:44" ht="15.75" customHeight="1" x14ac:dyDescent="0.15">
      <c r="A23" s="3" t="s">
        <v>45</v>
      </c>
      <c r="B23" s="1">
        <v>1.65</v>
      </c>
      <c r="C23" s="1">
        <v>8</v>
      </c>
      <c r="D23" s="1" t="s">
        <v>25</v>
      </c>
      <c r="F23" s="3">
        <v>4.5601851851851853E-3</v>
      </c>
      <c r="G23" s="1">
        <v>0.71</v>
      </c>
      <c r="H23" s="1">
        <v>5</v>
      </c>
      <c r="I23" s="1" t="s">
        <v>14</v>
      </c>
      <c r="J23" s="3"/>
      <c r="K23" s="3">
        <v>9.0277777777777769E-3</v>
      </c>
      <c r="L23" s="1">
        <v>0.15</v>
      </c>
      <c r="M23" s="1">
        <v>1</v>
      </c>
      <c r="N23" s="1" t="s">
        <v>14</v>
      </c>
      <c r="O23" s="4"/>
      <c r="P23" s="3">
        <v>4.6064814814814814E-3</v>
      </c>
      <c r="Q23" s="1">
        <v>0.16</v>
      </c>
      <c r="R23" s="1">
        <v>1</v>
      </c>
      <c r="S23" s="1" t="s">
        <v>14</v>
      </c>
      <c r="T23" s="3"/>
      <c r="U23" s="3">
        <v>2.7210648148148147E-2</v>
      </c>
      <c r="V23" s="1">
        <v>0.25</v>
      </c>
      <c r="W23" s="1">
        <v>2</v>
      </c>
      <c r="X23" s="1" t="s">
        <v>25</v>
      </c>
      <c r="Y23" s="4"/>
      <c r="Z23" s="3">
        <v>3.1944444444444446E-3</v>
      </c>
      <c r="AA23" s="1">
        <v>0.57999999999999996</v>
      </c>
      <c r="AB23" s="1">
        <v>4</v>
      </c>
      <c r="AC23" s="1" t="s">
        <v>25</v>
      </c>
      <c r="AD23" s="3"/>
      <c r="AE23" s="3">
        <v>2.2708333333333334E-2</v>
      </c>
      <c r="AF23" s="1">
        <v>0.23</v>
      </c>
      <c r="AG23" s="1">
        <v>2</v>
      </c>
      <c r="AH23" s="1" t="s">
        <v>14</v>
      </c>
      <c r="AI23" s="4"/>
      <c r="AJ23" s="3">
        <v>1.2627314814814815E-2</v>
      </c>
      <c r="AK23" s="1">
        <v>0.3</v>
      </c>
      <c r="AL23" s="1">
        <v>2</v>
      </c>
      <c r="AM23" s="1" t="s">
        <v>14</v>
      </c>
      <c r="AN23" s="4"/>
      <c r="AO23" s="3">
        <v>9.8495370370370369E-3</v>
      </c>
      <c r="AP23" s="1">
        <v>0.18</v>
      </c>
      <c r="AQ23" s="1">
        <v>1</v>
      </c>
      <c r="AR23" s="1" t="s">
        <v>14</v>
      </c>
    </row>
    <row r="24" spans="1:44" ht="15.75" customHeight="1" x14ac:dyDescent="0.15">
      <c r="A24" s="3">
        <v>2.2800925925925927E-3</v>
      </c>
      <c r="B24" s="1">
        <v>0.14000000000000001</v>
      </c>
      <c r="C24" s="1">
        <v>1</v>
      </c>
      <c r="D24" s="1" t="s">
        <v>25</v>
      </c>
      <c r="F24" s="3">
        <v>4.7106481481481478E-3</v>
      </c>
      <c r="G24" s="1">
        <v>0.2</v>
      </c>
      <c r="H24" s="1">
        <v>2</v>
      </c>
      <c r="I24" s="1" t="s">
        <v>25</v>
      </c>
      <c r="J24" s="3"/>
      <c r="K24" s="3">
        <v>1.0821759259259258E-2</v>
      </c>
      <c r="L24" s="1">
        <v>0.18</v>
      </c>
      <c r="M24" s="1">
        <v>1</v>
      </c>
      <c r="N24" s="1" t="s">
        <v>25</v>
      </c>
      <c r="O24" s="4"/>
      <c r="P24" s="3">
        <v>5.0810185185185186E-3</v>
      </c>
      <c r="Q24" s="1">
        <v>0.18</v>
      </c>
      <c r="R24" s="1">
        <v>1</v>
      </c>
      <c r="S24" s="1" t="s">
        <v>25</v>
      </c>
      <c r="U24" s="1"/>
      <c r="V24" s="1">
        <f t="shared" ref="V24:W24" si="0">SUM(V3:V23)</f>
        <v>9.83</v>
      </c>
      <c r="W24" s="1">
        <f t="shared" si="0"/>
        <v>67</v>
      </c>
      <c r="Y24" s="4"/>
      <c r="Z24" s="3">
        <v>3.3912037037037036E-3</v>
      </c>
      <c r="AA24" s="1">
        <v>0.51</v>
      </c>
      <c r="AB24" s="1">
        <v>3</v>
      </c>
      <c r="AC24" s="1" t="s">
        <v>25</v>
      </c>
      <c r="AD24" s="3"/>
      <c r="AE24" s="3">
        <v>2.3275462962962963E-2</v>
      </c>
      <c r="AF24" s="1">
        <v>0.28999999999999998</v>
      </c>
      <c r="AG24" s="1">
        <v>2</v>
      </c>
      <c r="AH24" s="1" t="s">
        <v>25</v>
      </c>
      <c r="AI24" s="4"/>
      <c r="AJ24" s="3">
        <v>1.3171296296296296E-2</v>
      </c>
      <c r="AK24" s="1">
        <v>0.31</v>
      </c>
      <c r="AL24" s="1">
        <v>2</v>
      </c>
      <c r="AM24" s="1" t="s">
        <v>14</v>
      </c>
      <c r="AN24" s="4"/>
      <c r="AO24" s="3">
        <v>1.03125E-2</v>
      </c>
      <c r="AP24" s="1">
        <v>0.16</v>
      </c>
      <c r="AQ24" s="1">
        <v>1</v>
      </c>
      <c r="AR24" s="1" t="s">
        <v>25</v>
      </c>
    </row>
    <row r="25" spans="1:44" ht="15.75" customHeight="1" x14ac:dyDescent="0.15">
      <c r="A25" s="3">
        <v>2.4421296296296296E-3</v>
      </c>
      <c r="B25" s="1">
        <v>0.16</v>
      </c>
      <c r="C25" s="1">
        <v>1</v>
      </c>
      <c r="D25" s="1" t="s">
        <v>14</v>
      </c>
      <c r="F25" s="3">
        <v>4.7337962962962967E-3</v>
      </c>
      <c r="G25" s="1">
        <v>1.61</v>
      </c>
      <c r="H25" s="1">
        <v>7</v>
      </c>
      <c r="I25" s="1" t="s">
        <v>14</v>
      </c>
      <c r="J25" s="3"/>
      <c r="K25" s="3">
        <v>1.1076388888888889E-2</v>
      </c>
      <c r="L25" s="1">
        <v>0.18</v>
      </c>
      <c r="M25" s="1">
        <v>1</v>
      </c>
      <c r="N25" s="1" t="s">
        <v>14</v>
      </c>
      <c r="O25" s="4"/>
      <c r="P25" s="3">
        <v>5.208333333333333E-3</v>
      </c>
      <c r="Q25" s="1">
        <v>0.16</v>
      </c>
      <c r="R25" s="1">
        <v>1</v>
      </c>
      <c r="S25" s="1" t="s">
        <v>14</v>
      </c>
      <c r="V25" s="1">
        <f t="shared" ref="V25:W25" si="1">SUM(V3,V6:V8,V10:V12,V16,V20:V21,V23)</f>
        <v>4.4800000000000004</v>
      </c>
      <c r="W25" s="1">
        <f t="shared" si="1"/>
        <v>26</v>
      </c>
      <c r="Z25" s="1" t="s">
        <v>46</v>
      </c>
      <c r="AA25" s="1">
        <v>1.26</v>
      </c>
      <c r="AB25" s="1">
        <v>7</v>
      </c>
      <c r="AC25" s="1" t="s">
        <v>25</v>
      </c>
      <c r="AD25" s="3"/>
      <c r="AE25" s="3">
        <v>2.5891203703703704E-2</v>
      </c>
      <c r="AF25" s="1">
        <v>0.41</v>
      </c>
      <c r="AG25" s="1">
        <v>4</v>
      </c>
      <c r="AH25" s="1" t="s">
        <v>15</v>
      </c>
      <c r="AI25" s="4"/>
      <c r="AJ25" s="3">
        <v>1.4849537037037038E-2</v>
      </c>
      <c r="AK25" s="1">
        <v>0.26</v>
      </c>
      <c r="AL25" s="1">
        <v>2</v>
      </c>
      <c r="AM25" s="1" t="s">
        <v>14</v>
      </c>
      <c r="AN25" s="4"/>
      <c r="AO25" s="3">
        <v>1.0428240740740741E-2</v>
      </c>
      <c r="AP25" s="1">
        <v>0.24</v>
      </c>
      <c r="AQ25" s="1">
        <v>2</v>
      </c>
      <c r="AR25" s="1" t="s">
        <v>25</v>
      </c>
    </row>
    <row r="26" spans="1:44" ht="15.75" customHeight="1" x14ac:dyDescent="0.15">
      <c r="A26" s="3">
        <v>2.7893518518518519E-3</v>
      </c>
      <c r="B26" s="1">
        <v>0.13</v>
      </c>
      <c r="C26" s="1">
        <v>1</v>
      </c>
      <c r="D26" s="1" t="s">
        <v>14</v>
      </c>
      <c r="F26" s="3">
        <v>7.4652777777777781E-3</v>
      </c>
      <c r="G26" s="1">
        <v>0.18</v>
      </c>
      <c r="H26" s="1">
        <v>2</v>
      </c>
      <c r="I26" s="1" t="s">
        <v>25</v>
      </c>
      <c r="J26" s="3"/>
      <c r="K26" s="3">
        <v>1.150462962962963E-2</v>
      </c>
      <c r="L26" s="1">
        <v>0.15</v>
      </c>
      <c r="M26" s="1">
        <v>2</v>
      </c>
      <c r="N26" s="1" t="s">
        <v>14</v>
      </c>
      <c r="O26" s="4"/>
      <c r="P26" s="3">
        <v>5.2893518518518515E-3</v>
      </c>
      <c r="Q26" s="1">
        <v>0.16</v>
      </c>
      <c r="R26" s="1">
        <v>1</v>
      </c>
      <c r="S26" s="1" t="s">
        <v>14</v>
      </c>
      <c r="U26" s="1"/>
      <c r="V26" s="1">
        <f t="shared" ref="V26:W26" si="2">SUM(V9,V13:V15,V17:V19,V22)</f>
        <v>4.26</v>
      </c>
      <c r="W26" s="1">
        <f t="shared" si="2"/>
        <v>32</v>
      </c>
      <c r="Y26" s="4"/>
      <c r="Z26" s="3">
        <v>3.5069444444444445E-3</v>
      </c>
      <c r="AA26" s="1">
        <v>0.25</v>
      </c>
      <c r="AB26" s="1">
        <v>1</v>
      </c>
      <c r="AC26" s="1" t="s">
        <v>25</v>
      </c>
      <c r="AE26" s="1"/>
      <c r="AI26" s="4"/>
      <c r="AJ26" s="3">
        <v>1.6597222222222222E-2</v>
      </c>
      <c r="AK26" s="1">
        <v>0.3</v>
      </c>
      <c r="AL26" s="1">
        <v>2</v>
      </c>
      <c r="AM26" s="1" t="s">
        <v>25</v>
      </c>
      <c r="AN26" s="4"/>
      <c r="AO26" s="3">
        <v>1.0972222222222222E-2</v>
      </c>
      <c r="AP26" s="1">
        <v>0.18</v>
      </c>
      <c r="AQ26" s="1">
        <v>2</v>
      </c>
      <c r="AR26" s="1" t="s">
        <v>15</v>
      </c>
    </row>
    <row r="27" spans="1:44" ht="15.75" customHeight="1" x14ac:dyDescent="0.15">
      <c r="A27" s="3">
        <v>3.2754629629629631E-3</v>
      </c>
      <c r="B27" s="1">
        <v>0.16</v>
      </c>
      <c r="C27" s="1">
        <v>1</v>
      </c>
      <c r="D27" s="1" t="s">
        <v>14</v>
      </c>
      <c r="F27" s="3">
        <v>9.5486111111111119E-3</v>
      </c>
      <c r="G27" s="1">
        <v>0.14000000000000001</v>
      </c>
      <c r="H27" s="1">
        <v>2</v>
      </c>
      <c r="I27" s="1" t="s">
        <v>25</v>
      </c>
      <c r="J27" s="3"/>
      <c r="K27" s="3">
        <v>2.150462962962963E-2</v>
      </c>
      <c r="L27" s="1">
        <v>0.16</v>
      </c>
      <c r="M27" s="1">
        <v>1</v>
      </c>
      <c r="N27" s="1" t="s">
        <v>25</v>
      </c>
      <c r="O27" s="4"/>
      <c r="P27" s="3">
        <v>5.9490740740740745E-3</v>
      </c>
      <c r="Q27" s="1">
        <v>0.26</v>
      </c>
      <c r="R27" s="1">
        <v>1</v>
      </c>
      <c r="S27" s="1" t="s">
        <v>14</v>
      </c>
      <c r="U27" s="1"/>
      <c r="V27" s="1">
        <f t="shared" ref="V27:W27" si="3">SUM(V4:V5,)</f>
        <v>1.0899999999999999</v>
      </c>
      <c r="W27" s="1">
        <f t="shared" si="3"/>
        <v>9</v>
      </c>
      <c r="Y27" s="4"/>
      <c r="Z27" s="3">
        <v>3.5532407407407409E-3</v>
      </c>
      <c r="AA27" s="1">
        <v>0.26</v>
      </c>
      <c r="AB27" s="1">
        <v>1</v>
      </c>
      <c r="AC27" s="1" t="s">
        <v>25</v>
      </c>
      <c r="AI27" s="3"/>
      <c r="AJ27" s="3">
        <v>1.7476851851851851E-2</v>
      </c>
      <c r="AK27" s="1">
        <v>0.26</v>
      </c>
      <c r="AL27" s="1">
        <v>1</v>
      </c>
      <c r="AM27" s="1" t="s">
        <v>25</v>
      </c>
      <c r="AN27" s="4"/>
      <c r="AO27" s="3">
        <v>1.150462962962963E-2</v>
      </c>
      <c r="AP27" s="1">
        <v>0.16</v>
      </c>
      <c r="AQ27" s="1">
        <v>1</v>
      </c>
      <c r="AR27" s="1" t="s">
        <v>25</v>
      </c>
    </row>
    <row r="28" spans="1:44" ht="15.75" customHeight="1" x14ac:dyDescent="0.15">
      <c r="A28" s="3">
        <v>3.3101851851851851E-3</v>
      </c>
      <c r="B28" s="1">
        <v>0.18</v>
      </c>
      <c r="C28" s="1">
        <v>1</v>
      </c>
      <c r="D28" s="1" t="s">
        <v>25</v>
      </c>
      <c r="F28" s="3">
        <v>1.1597222222222222E-2</v>
      </c>
      <c r="G28" s="1">
        <v>0.28000000000000003</v>
      </c>
      <c r="H28" s="1">
        <v>2</v>
      </c>
      <c r="I28" s="1" t="s">
        <v>14</v>
      </c>
      <c r="J28" s="3"/>
      <c r="K28" s="3">
        <v>2.6180555555555554E-2</v>
      </c>
      <c r="L28" s="1">
        <v>0.15</v>
      </c>
      <c r="M28" s="1">
        <v>2</v>
      </c>
      <c r="N28" s="1" t="s">
        <v>14</v>
      </c>
      <c r="O28" s="4"/>
      <c r="P28" s="3">
        <v>6.6435185185185182E-3</v>
      </c>
      <c r="Q28" s="1">
        <v>0.13</v>
      </c>
      <c r="R28" s="1">
        <v>1</v>
      </c>
      <c r="S28" s="1" t="s">
        <v>14</v>
      </c>
      <c r="Y28" s="4"/>
      <c r="Z28" s="3">
        <v>3.6458333333333334E-3</v>
      </c>
      <c r="AA28" s="1">
        <v>0.26</v>
      </c>
      <c r="AB28" s="1">
        <v>2</v>
      </c>
      <c r="AC28" s="1" t="s">
        <v>25</v>
      </c>
      <c r="AI28" s="3"/>
      <c r="AJ28" s="3">
        <v>1.7592592592592594E-2</v>
      </c>
      <c r="AK28" s="1">
        <v>0.26</v>
      </c>
      <c r="AL28" s="1">
        <v>3</v>
      </c>
      <c r="AM28" s="1" t="s">
        <v>14</v>
      </c>
      <c r="AN28" s="4"/>
      <c r="AO28" s="3">
        <v>1.1666666666666667E-2</v>
      </c>
      <c r="AP28" s="1">
        <v>0.13</v>
      </c>
      <c r="AQ28" s="1">
        <v>1</v>
      </c>
      <c r="AR28" s="1" t="s">
        <v>14</v>
      </c>
    </row>
    <row r="29" spans="1:44" ht="15.75" customHeight="1" x14ac:dyDescent="0.15">
      <c r="A29" s="3">
        <v>3.6574074074074074E-3</v>
      </c>
      <c r="B29" s="1">
        <v>0.13</v>
      </c>
      <c r="C29" s="1">
        <v>2</v>
      </c>
      <c r="D29" s="1" t="s">
        <v>25</v>
      </c>
      <c r="F29" s="3">
        <v>1.1921296296296296E-2</v>
      </c>
      <c r="G29" s="1">
        <v>0.18</v>
      </c>
      <c r="H29" s="1">
        <v>2</v>
      </c>
      <c r="I29" s="1" t="s">
        <v>14</v>
      </c>
      <c r="K29" s="1"/>
      <c r="O29" s="4"/>
      <c r="P29" s="3">
        <v>7.083333333333333E-3</v>
      </c>
      <c r="Q29" s="1">
        <v>0.18</v>
      </c>
      <c r="R29" s="1">
        <v>1</v>
      </c>
      <c r="S29" s="1" t="s">
        <v>14</v>
      </c>
      <c r="Y29" s="4"/>
      <c r="Z29" s="3">
        <v>3.7731481481481483E-3</v>
      </c>
      <c r="AA29" s="1">
        <v>0.15</v>
      </c>
      <c r="AB29" s="1">
        <v>1</v>
      </c>
      <c r="AC29" s="1" t="s">
        <v>14</v>
      </c>
      <c r="AI29" s="3"/>
      <c r="AJ29" s="3">
        <v>1.8368055555555554E-2</v>
      </c>
      <c r="AK29" s="1">
        <v>0.28000000000000003</v>
      </c>
      <c r="AL29" s="1">
        <v>2</v>
      </c>
      <c r="AM29" s="1" t="s">
        <v>25</v>
      </c>
      <c r="AN29" s="4"/>
      <c r="AO29" s="3">
        <v>1.2523148148148148E-2</v>
      </c>
      <c r="AP29" s="1">
        <v>0.15</v>
      </c>
      <c r="AQ29" s="1">
        <v>1</v>
      </c>
      <c r="AR29" s="1" t="s">
        <v>14</v>
      </c>
    </row>
    <row r="30" spans="1:44" ht="15.75" customHeight="1" x14ac:dyDescent="0.15">
      <c r="A30" s="3">
        <v>4.0509259259259257E-3</v>
      </c>
      <c r="B30" s="1">
        <v>0.15</v>
      </c>
      <c r="C30" s="1">
        <v>1</v>
      </c>
      <c r="D30" s="1" t="s">
        <v>14</v>
      </c>
      <c r="F30" s="3">
        <v>1.5358796296296296E-2</v>
      </c>
      <c r="G30" s="1">
        <v>0.13</v>
      </c>
      <c r="H30" s="1">
        <v>2</v>
      </c>
      <c r="I30" s="1" t="s">
        <v>14</v>
      </c>
      <c r="O30" s="4"/>
      <c r="P30" s="3">
        <v>8.2175925925925923E-3</v>
      </c>
      <c r="Q30" s="1">
        <v>0.28000000000000003</v>
      </c>
      <c r="R30" s="1">
        <v>1</v>
      </c>
      <c r="S30" s="1" t="s">
        <v>25</v>
      </c>
      <c r="Y30" s="4"/>
      <c r="Z30" s="3">
        <v>3.8194444444444443E-3</v>
      </c>
      <c r="AA30" s="1">
        <v>0.16</v>
      </c>
      <c r="AB30" s="1">
        <v>2</v>
      </c>
      <c r="AC30" s="1" t="s">
        <v>14</v>
      </c>
      <c r="AI30" s="3"/>
      <c r="AJ30" s="3">
        <v>1.9849537037037037E-2</v>
      </c>
      <c r="AK30" s="1">
        <v>0.41</v>
      </c>
      <c r="AL30" s="1">
        <v>3</v>
      </c>
      <c r="AM30" s="1" t="s">
        <v>25</v>
      </c>
      <c r="AN30" s="4"/>
      <c r="AO30" s="3">
        <v>1.3148148148148148E-2</v>
      </c>
      <c r="AP30" s="1">
        <v>0.11</v>
      </c>
      <c r="AQ30" s="1">
        <v>2</v>
      </c>
      <c r="AR30" s="1" t="s">
        <v>25</v>
      </c>
    </row>
    <row r="31" spans="1:44" ht="15.75" customHeight="1" x14ac:dyDescent="0.15">
      <c r="A31" s="3">
        <v>4.2129629629629626E-3</v>
      </c>
      <c r="B31" s="1">
        <v>0.21</v>
      </c>
      <c r="C31" s="1">
        <v>1</v>
      </c>
      <c r="D31" s="1" t="s">
        <v>25</v>
      </c>
      <c r="F31" s="3">
        <v>1.5717592592592592E-2</v>
      </c>
      <c r="G31" s="1">
        <v>0.16</v>
      </c>
      <c r="H31" s="1">
        <v>2</v>
      </c>
      <c r="I31" s="1" t="s">
        <v>14</v>
      </c>
      <c r="O31" s="4"/>
      <c r="P31" s="3">
        <v>1.0162037037037037E-2</v>
      </c>
      <c r="Q31" s="1">
        <v>0.26</v>
      </c>
      <c r="R31" s="1">
        <v>1</v>
      </c>
      <c r="S31" s="1" t="s">
        <v>14</v>
      </c>
      <c r="Y31" s="4"/>
      <c r="Z31" s="3">
        <v>3.8541666666666668E-3</v>
      </c>
      <c r="AA31" s="1">
        <v>0.41</v>
      </c>
      <c r="AB31" s="1">
        <v>2</v>
      </c>
      <c r="AC31" s="1" t="s">
        <v>25</v>
      </c>
      <c r="AI31" s="3"/>
      <c r="AJ31" s="3">
        <v>1.9872685185185184E-2</v>
      </c>
      <c r="AK31" s="1">
        <v>0.23</v>
      </c>
      <c r="AL31" s="1">
        <v>2</v>
      </c>
      <c r="AM31" s="1" t="s">
        <v>14</v>
      </c>
      <c r="AN31" s="4"/>
      <c r="AO31" s="3">
        <v>1.3171296296296296E-2</v>
      </c>
      <c r="AP31" s="1">
        <v>0.15</v>
      </c>
      <c r="AQ31" s="1">
        <v>1</v>
      </c>
      <c r="AR31" s="1" t="s">
        <v>14</v>
      </c>
    </row>
    <row r="32" spans="1:44" ht="15.75" customHeight="1" x14ac:dyDescent="0.15">
      <c r="A32" s="3">
        <v>4.9421296296296297E-3</v>
      </c>
      <c r="B32" s="1">
        <v>0.15</v>
      </c>
      <c r="C32" s="1">
        <v>2</v>
      </c>
      <c r="D32" s="1" t="s">
        <v>14</v>
      </c>
      <c r="F32" s="3">
        <v>1.5995370370370372E-2</v>
      </c>
      <c r="G32" s="1">
        <v>0.13</v>
      </c>
      <c r="H32" s="1">
        <v>1</v>
      </c>
      <c r="I32" s="1" t="s">
        <v>14</v>
      </c>
      <c r="O32" s="4"/>
      <c r="P32" s="3">
        <v>1.2222222222222223E-2</v>
      </c>
      <c r="Q32" s="1">
        <v>0.19</v>
      </c>
      <c r="R32" s="1">
        <v>1</v>
      </c>
      <c r="S32" s="1" t="s">
        <v>14</v>
      </c>
      <c r="Y32" s="4"/>
      <c r="Z32" s="3">
        <v>4.2361111111111115E-3</v>
      </c>
      <c r="AA32" s="1">
        <v>0.16</v>
      </c>
      <c r="AB32" s="1">
        <v>1</v>
      </c>
      <c r="AC32" s="1" t="s">
        <v>25</v>
      </c>
      <c r="AI32" s="3"/>
      <c r="AJ32" s="3">
        <v>2.1377314814814814E-2</v>
      </c>
      <c r="AK32" s="1">
        <v>0.21</v>
      </c>
      <c r="AL32" s="1">
        <v>2</v>
      </c>
      <c r="AM32" s="1" t="s">
        <v>25</v>
      </c>
      <c r="AN32" s="4"/>
      <c r="AO32" s="3">
        <v>1.4004629629629629E-2</v>
      </c>
      <c r="AP32" s="1">
        <v>0.19</v>
      </c>
      <c r="AQ32" s="1">
        <v>2</v>
      </c>
      <c r="AR32" s="1" t="s">
        <v>25</v>
      </c>
    </row>
    <row r="33" spans="1:44" ht="15.75" customHeight="1" x14ac:dyDescent="0.15">
      <c r="A33" s="3">
        <v>5.4976851851851853E-3</v>
      </c>
      <c r="B33" s="1">
        <v>0.15</v>
      </c>
      <c r="C33" s="1">
        <v>2</v>
      </c>
      <c r="D33" s="1" t="s">
        <v>14</v>
      </c>
      <c r="F33" s="3">
        <v>1.6018518518518519E-2</v>
      </c>
      <c r="G33" s="1">
        <v>0.16</v>
      </c>
      <c r="H33" s="1">
        <v>1</v>
      </c>
      <c r="I33" s="1" t="s">
        <v>25</v>
      </c>
      <c r="O33" s="3"/>
      <c r="P33" s="3">
        <v>1.7465277777777777E-2</v>
      </c>
      <c r="Q33" s="1">
        <v>0.26</v>
      </c>
      <c r="R33" s="1">
        <v>2</v>
      </c>
      <c r="S33" s="1" t="s">
        <v>14</v>
      </c>
      <c r="Y33" s="4"/>
      <c r="Z33" s="3">
        <v>4.409722222222222E-3</v>
      </c>
      <c r="AA33" s="1">
        <v>0.24</v>
      </c>
      <c r="AB33" s="1">
        <v>2</v>
      </c>
      <c r="AC33" s="1" t="s">
        <v>25</v>
      </c>
      <c r="AI33" s="3"/>
      <c r="AJ33" s="3">
        <v>2.7303240740740739E-2</v>
      </c>
      <c r="AK33" s="1">
        <v>0.51</v>
      </c>
      <c r="AL33" s="1">
        <v>3</v>
      </c>
      <c r="AM33" s="1" t="s">
        <v>14</v>
      </c>
      <c r="AN33" s="4"/>
      <c r="AO33" s="3">
        <v>1.4560185185185185E-2</v>
      </c>
      <c r="AP33" s="1">
        <v>0.13</v>
      </c>
      <c r="AQ33" s="1">
        <v>2</v>
      </c>
      <c r="AR33" s="1" t="s">
        <v>15</v>
      </c>
    </row>
    <row r="34" spans="1:44" ht="15.75" customHeight="1" x14ac:dyDescent="0.15">
      <c r="A34" s="3">
        <v>5.7175925925925927E-3</v>
      </c>
      <c r="B34" s="1">
        <v>0.13</v>
      </c>
      <c r="C34" s="1">
        <v>1</v>
      </c>
      <c r="D34" s="1" t="s">
        <v>25</v>
      </c>
      <c r="F34" s="3">
        <v>1.6192129629629629E-2</v>
      </c>
      <c r="G34" s="1">
        <v>0.99</v>
      </c>
      <c r="H34" s="1">
        <v>3</v>
      </c>
      <c r="I34" s="1" t="s">
        <v>25</v>
      </c>
      <c r="O34" s="6"/>
      <c r="P34" s="3">
        <v>1.8773148148148146E-2</v>
      </c>
      <c r="Q34" s="1">
        <v>0.23</v>
      </c>
      <c r="R34" s="1">
        <v>1</v>
      </c>
      <c r="S34" s="1" t="s">
        <v>25</v>
      </c>
      <c r="Y34" s="4"/>
      <c r="Z34" s="3">
        <v>4.6180555555555558E-3</v>
      </c>
      <c r="AA34" s="1">
        <v>0.16</v>
      </c>
      <c r="AB34" s="1">
        <v>2</v>
      </c>
      <c r="AC34" s="1" t="s">
        <v>14</v>
      </c>
      <c r="AJ34" s="1"/>
      <c r="AN34" s="4"/>
      <c r="AO34" s="3">
        <v>1.457175925925926E-2</v>
      </c>
      <c r="AP34" s="1">
        <v>0.15</v>
      </c>
      <c r="AQ34" s="1">
        <v>1</v>
      </c>
      <c r="AR34" s="1" t="s">
        <v>25</v>
      </c>
    </row>
    <row r="35" spans="1:44" ht="15.75" customHeight="1" x14ac:dyDescent="0.15">
      <c r="A35" s="3">
        <v>6.2268518518518515E-3</v>
      </c>
      <c r="B35" s="1">
        <v>0.15</v>
      </c>
      <c r="C35" s="1">
        <v>2</v>
      </c>
      <c r="D35" s="1" t="s">
        <v>14</v>
      </c>
      <c r="F35" s="3">
        <v>1.636574074074074E-2</v>
      </c>
      <c r="G35" s="1">
        <v>0.18</v>
      </c>
      <c r="H35" s="1">
        <v>1</v>
      </c>
      <c r="I35" s="1" t="s">
        <v>14</v>
      </c>
      <c r="O35" s="3"/>
      <c r="P35" s="3">
        <v>2.1342592592592594E-2</v>
      </c>
      <c r="Q35" s="1">
        <v>0.18</v>
      </c>
      <c r="R35" s="1">
        <v>1</v>
      </c>
      <c r="S35" s="1" t="s">
        <v>14</v>
      </c>
      <c r="Y35" s="4"/>
      <c r="Z35" s="3">
        <v>5.208333333333333E-3</v>
      </c>
      <c r="AA35" s="1">
        <v>0.16</v>
      </c>
      <c r="AB35" s="1">
        <v>1</v>
      </c>
      <c r="AC35" s="1" t="s">
        <v>14</v>
      </c>
      <c r="AN35" s="4"/>
      <c r="AO35" s="3">
        <v>1.5462962962962963E-2</v>
      </c>
      <c r="AP35" s="1">
        <v>0.13</v>
      </c>
      <c r="AQ35" s="1">
        <v>1</v>
      </c>
      <c r="AR35" s="1" t="s">
        <v>14</v>
      </c>
    </row>
    <row r="36" spans="1:44" ht="15.75" customHeight="1" x14ac:dyDescent="0.15">
      <c r="A36" s="3">
        <v>6.7939814814814816E-3</v>
      </c>
      <c r="B36" s="1">
        <v>0.13</v>
      </c>
      <c r="C36" s="1">
        <v>1</v>
      </c>
      <c r="D36" s="1" t="s">
        <v>14</v>
      </c>
      <c r="F36" s="3">
        <v>1.653935185185185E-2</v>
      </c>
      <c r="G36" s="1">
        <v>0.33</v>
      </c>
      <c r="H36" s="1">
        <v>1</v>
      </c>
      <c r="I36" s="1" t="s">
        <v>14</v>
      </c>
      <c r="Y36" s="4"/>
      <c r="Z36" s="3">
        <v>5.2777777777777779E-3</v>
      </c>
      <c r="AA36" s="1">
        <v>0.4</v>
      </c>
      <c r="AB36" s="1">
        <v>2</v>
      </c>
      <c r="AC36" s="1" t="s">
        <v>25</v>
      </c>
      <c r="AN36" s="4"/>
      <c r="AO36" s="3">
        <v>1.6319444444444445E-2</v>
      </c>
      <c r="AP36" s="1">
        <v>0.15</v>
      </c>
      <c r="AQ36" s="1">
        <v>1</v>
      </c>
      <c r="AR36" s="1" t="s">
        <v>14</v>
      </c>
    </row>
    <row r="37" spans="1:44" ht="15.75" customHeight="1" x14ac:dyDescent="0.15">
      <c r="A37" s="3">
        <v>7.858796296296296E-3</v>
      </c>
      <c r="B37" s="1">
        <v>0.31</v>
      </c>
      <c r="C37" s="1">
        <v>2</v>
      </c>
      <c r="D37" s="1" t="s">
        <v>25</v>
      </c>
      <c r="F37" s="3">
        <v>1.6585648148148148E-2</v>
      </c>
      <c r="G37" s="1">
        <v>0.18</v>
      </c>
      <c r="H37" s="1">
        <v>4</v>
      </c>
      <c r="I37" s="1" t="s">
        <v>25</v>
      </c>
      <c r="Y37" s="4"/>
      <c r="Z37" s="3">
        <v>5.8564814814814816E-3</v>
      </c>
      <c r="AA37" s="1">
        <v>0.38</v>
      </c>
      <c r="AB37" s="1">
        <v>2</v>
      </c>
      <c r="AC37" s="1" t="s">
        <v>25</v>
      </c>
      <c r="AN37" s="4"/>
      <c r="AO37" s="3">
        <v>1.6516203703703703E-2</v>
      </c>
      <c r="AP37" s="1">
        <v>0.14000000000000001</v>
      </c>
      <c r="AQ37" s="1">
        <v>1</v>
      </c>
      <c r="AR37" s="1" t="s">
        <v>14</v>
      </c>
    </row>
    <row r="38" spans="1:44" ht="15.75" customHeight="1" x14ac:dyDescent="0.15">
      <c r="A38" s="3">
        <v>8.8425925925925929E-3</v>
      </c>
      <c r="B38" s="1">
        <v>0.2</v>
      </c>
      <c r="C38" s="1">
        <v>2</v>
      </c>
      <c r="D38" s="1" t="s">
        <v>14</v>
      </c>
      <c r="F38" s="3">
        <v>1.6851851851851851E-2</v>
      </c>
      <c r="G38" s="1">
        <v>0.36</v>
      </c>
      <c r="H38" s="1">
        <v>2</v>
      </c>
      <c r="I38" s="1" t="s">
        <v>14</v>
      </c>
      <c r="Y38" s="4"/>
      <c r="Z38" s="3">
        <v>8.0902777777777778E-3</v>
      </c>
      <c r="AA38" s="1">
        <v>0.26</v>
      </c>
      <c r="AB38" s="1">
        <v>2</v>
      </c>
      <c r="AC38" s="1" t="s">
        <v>25</v>
      </c>
      <c r="AN38" s="3"/>
      <c r="AO38" s="3">
        <v>1.6967592592592593E-2</v>
      </c>
      <c r="AP38" s="1">
        <v>0.15</v>
      </c>
      <c r="AQ38" s="1">
        <v>1</v>
      </c>
      <c r="AR38" s="1" t="s">
        <v>14</v>
      </c>
    </row>
    <row r="39" spans="1:44" ht="15.75" customHeight="1" x14ac:dyDescent="0.15">
      <c r="A39" s="3">
        <v>9.8263888888888897E-3</v>
      </c>
      <c r="B39" s="1">
        <v>0.15</v>
      </c>
      <c r="C39" s="1">
        <v>1</v>
      </c>
      <c r="D39" s="1" t="s">
        <v>25</v>
      </c>
      <c r="F39" s="3">
        <v>1.6909722222222222E-2</v>
      </c>
      <c r="G39" s="1">
        <v>2.86</v>
      </c>
      <c r="H39" s="1">
        <v>3</v>
      </c>
      <c r="I39" s="1" t="s">
        <v>14</v>
      </c>
      <c r="Y39" s="4"/>
      <c r="Z39" s="3">
        <v>9.1435185185185178E-3</v>
      </c>
      <c r="AA39" s="1">
        <v>0.25</v>
      </c>
      <c r="AB39" s="1">
        <v>2</v>
      </c>
      <c r="AC39" s="1" t="s">
        <v>25</v>
      </c>
      <c r="AN39" s="3"/>
      <c r="AO39" s="3">
        <v>1.7152777777777777E-2</v>
      </c>
      <c r="AP39" s="1">
        <v>0.13</v>
      </c>
      <c r="AQ39" s="1">
        <v>1</v>
      </c>
      <c r="AR39" s="1" t="s">
        <v>14</v>
      </c>
    </row>
    <row r="40" spans="1:44" ht="15.75" customHeight="1" x14ac:dyDescent="0.15">
      <c r="A40" s="3">
        <v>1.0601851851851852E-2</v>
      </c>
      <c r="B40" s="1">
        <v>0.18</v>
      </c>
      <c r="C40" s="1">
        <v>2</v>
      </c>
      <c r="D40" s="1" t="s">
        <v>25</v>
      </c>
      <c r="F40" s="3">
        <v>1.695601851851852E-2</v>
      </c>
      <c r="G40" s="1">
        <v>1.24</v>
      </c>
      <c r="H40" s="1">
        <v>4</v>
      </c>
      <c r="I40" s="1" t="s">
        <v>14</v>
      </c>
      <c r="Y40" s="4"/>
      <c r="Z40" s="3">
        <v>9.1666666666666667E-3</v>
      </c>
      <c r="AA40" s="1">
        <v>0.33</v>
      </c>
      <c r="AB40" s="1">
        <v>4</v>
      </c>
      <c r="AC40" s="1" t="s">
        <v>25</v>
      </c>
      <c r="AN40" s="3"/>
      <c r="AO40" s="3">
        <v>1.7314814814814814E-2</v>
      </c>
      <c r="AP40" s="1">
        <v>0.79</v>
      </c>
      <c r="AQ40" s="1">
        <v>5</v>
      </c>
      <c r="AR40" s="1" t="s">
        <v>14</v>
      </c>
    </row>
    <row r="41" spans="1:44" ht="15.75" customHeight="1" x14ac:dyDescent="0.15">
      <c r="A41" s="3">
        <v>1.1296296296296296E-2</v>
      </c>
      <c r="B41" s="1">
        <v>0.15</v>
      </c>
      <c r="C41" s="1">
        <v>2</v>
      </c>
      <c r="D41" s="1" t="s">
        <v>14</v>
      </c>
      <c r="F41" s="3">
        <v>1.7060185185185185E-2</v>
      </c>
      <c r="G41" s="1">
        <v>0.23</v>
      </c>
      <c r="H41" s="1">
        <v>1</v>
      </c>
      <c r="I41" s="1" t="s">
        <v>14</v>
      </c>
      <c r="Y41" s="4"/>
      <c r="Z41" s="3">
        <v>9.9537037037037042E-3</v>
      </c>
      <c r="AA41" s="1">
        <v>0.16</v>
      </c>
      <c r="AB41" s="1">
        <v>1</v>
      </c>
      <c r="AC41" s="1" t="s">
        <v>14</v>
      </c>
      <c r="AN41" s="3"/>
      <c r="AO41" s="3">
        <v>1.7430555555555557E-2</v>
      </c>
      <c r="AP41" s="1">
        <v>0.14000000000000001</v>
      </c>
      <c r="AQ41" s="1">
        <v>1</v>
      </c>
      <c r="AR41" s="1" t="s">
        <v>25</v>
      </c>
    </row>
    <row r="42" spans="1:44" ht="15.75" customHeight="1" x14ac:dyDescent="0.15">
      <c r="A42" s="3">
        <v>1.2500000000000001E-2</v>
      </c>
      <c r="B42" s="1">
        <v>0.13</v>
      </c>
      <c r="C42" s="1">
        <v>2</v>
      </c>
      <c r="D42" s="1" t="s">
        <v>14</v>
      </c>
      <c r="F42" s="3">
        <v>1.7187500000000001E-2</v>
      </c>
      <c r="G42" s="1">
        <v>0.61</v>
      </c>
      <c r="H42" s="1">
        <v>2</v>
      </c>
      <c r="I42" s="1" t="s">
        <v>14</v>
      </c>
      <c r="Y42" s="4"/>
      <c r="Z42" s="3">
        <v>1.1307870370370371E-2</v>
      </c>
      <c r="AA42" s="1">
        <v>0.15</v>
      </c>
      <c r="AB42" s="1">
        <v>1</v>
      </c>
      <c r="AC42" s="1" t="s">
        <v>25</v>
      </c>
      <c r="AN42" s="3"/>
      <c r="AO42" s="3">
        <v>1.7604166666666667E-2</v>
      </c>
      <c r="AP42" s="1">
        <v>0.36</v>
      </c>
      <c r="AQ42" s="1">
        <v>2</v>
      </c>
      <c r="AR42" s="1" t="s">
        <v>25</v>
      </c>
    </row>
    <row r="43" spans="1:44" ht="15.75" customHeight="1" x14ac:dyDescent="0.15">
      <c r="A43" s="3">
        <v>1.3402777777777777E-2</v>
      </c>
      <c r="B43" s="1">
        <v>0.35</v>
      </c>
      <c r="C43" s="1">
        <v>2</v>
      </c>
      <c r="D43" s="1" t="s">
        <v>25</v>
      </c>
      <c r="F43" s="3">
        <v>1.7222222222222222E-2</v>
      </c>
      <c r="G43" s="1">
        <v>0.18</v>
      </c>
      <c r="H43" s="1">
        <v>1</v>
      </c>
      <c r="I43" s="1" t="s">
        <v>14</v>
      </c>
      <c r="Y43" s="4"/>
      <c r="Z43" s="3">
        <v>1.1875E-2</v>
      </c>
      <c r="AA43" s="1">
        <v>0.2</v>
      </c>
      <c r="AB43" s="1">
        <v>1</v>
      </c>
      <c r="AC43" s="1" t="s">
        <v>25</v>
      </c>
      <c r="AN43" s="3"/>
      <c r="AO43" s="3">
        <v>1.8217592592592594E-2</v>
      </c>
      <c r="AP43" s="1">
        <v>0.16</v>
      </c>
      <c r="AQ43" s="1">
        <v>1</v>
      </c>
      <c r="AR43" s="1" t="s">
        <v>14</v>
      </c>
    </row>
    <row r="44" spans="1:44" ht="15.75" customHeight="1" x14ac:dyDescent="0.15">
      <c r="A44" s="3">
        <v>1.3703703703703704E-2</v>
      </c>
      <c r="B44" s="1">
        <v>0.28000000000000003</v>
      </c>
      <c r="C44" s="1">
        <v>2</v>
      </c>
      <c r="D44" s="1" t="s">
        <v>25</v>
      </c>
      <c r="F44" s="3">
        <v>1.726851851851852E-2</v>
      </c>
      <c r="G44" s="1">
        <v>0.78</v>
      </c>
      <c r="H44" s="1">
        <v>3</v>
      </c>
      <c r="I44" s="1" t="s">
        <v>14</v>
      </c>
      <c r="Y44" s="4"/>
      <c r="Z44" s="3">
        <v>1.2233796296296296E-2</v>
      </c>
      <c r="AA44" s="1">
        <v>0.24</v>
      </c>
      <c r="AB44" s="1">
        <v>2</v>
      </c>
      <c r="AC44" s="1" t="s">
        <v>14</v>
      </c>
      <c r="AN44" s="3"/>
      <c r="AO44" s="3">
        <v>1.8773148148148146E-2</v>
      </c>
      <c r="AP44" s="1">
        <v>0.18</v>
      </c>
      <c r="AQ44" s="1">
        <v>2</v>
      </c>
      <c r="AR44" s="1" t="s">
        <v>14</v>
      </c>
    </row>
    <row r="45" spans="1:44" ht="15.75" customHeight="1" x14ac:dyDescent="0.15">
      <c r="A45" s="3">
        <v>1.6782407407407409E-2</v>
      </c>
      <c r="B45" s="1">
        <v>0.4</v>
      </c>
      <c r="C45" s="1">
        <v>2</v>
      </c>
      <c r="D45" s="1" t="s">
        <v>25</v>
      </c>
      <c r="F45" s="3">
        <v>1.7314814814814814E-2</v>
      </c>
      <c r="G45" s="1">
        <v>0.45</v>
      </c>
      <c r="H45" s="1">
        <v>3</v>
      </c>
      <c r="I45" s="1" t="s">
        <v>14</v>
      </c>
      <c r="Z45" s="1" t="s">
        <v>47</v>
      </c>
      <c r="AA45" s="1">
        <v>0.47</v>
      </c>
      <c r="AB45" s="1">
        <v>5</v>
      </c>
      <c r="AC45" s="1" t="s">
        <v>25</v>
      </c>
      <c r="AN45" s="3"/>
      <c r="AO45" s="3">
        <v>1.9004629629629628E-2</v>
      </c>
      <c r="AP45" s="1">
        <v>0.16</v>
      </c>
      <c r="AQ45" s="1">
        <v>4</v>
      </c>
      <c r="AR45" s="1" t="s">
        <v>25</v>
      </c>
    </row>
    <row r="46" spans="1:44" ht="15.75" customHeight="1" x14ac:dyDescent="0.15">
      <c r="A46" s="3">
        <v>1.8773148148148146E-2</v>
      </c>
      <c r="B46" s="1">
        <v>0.15</v>
      </c>
      <c r="C46" s="1">
        <v>1</v>
      </c>
      <c r="D46" s="1" t="s">
        <v>14</v>
      </c>
      <c r="F46" s="3">
        <v>1.7361111111111112E-2</v>
      </c>
      <c r="G46" s="1">
        <v>0.46</v>
      </c>
      <c r="H46" s="1">
        <v>2</v>
      </c>
      <c r="I46" s="1" t="s">
        <v>14</v>
      </c>
      <c r="Y46" s="4"/>
      <c r="Z46" s="3">
        <v>1.2546296296296297E-2</v>
      </c>
      <c r="AA46" s="1">
        <v>1.24</v>
      </c>
      <c r="AB46" s="1">
        <v>4</v>
      </c>
      <c r="AC46" s="1" t="s">
        <v>25</v>
      </c>
      <c r="AN46" s="3"/>
      <c r="AO46" s="3">
        <v>1.9907407407407408E-2</v>
      </c>
      <c r="AP46" s="1">
        <v>0.16</v>
      </c>
      <c r="AQ46" s="1">
        <v>1</v>
      </c>
      <c r="AR46" s="1" t="s">
        <v>14</v>
      </c>
    </row>
    <row r="47" spans="1:44" ht="15.75" customHeight="1" x14ac:dyDescent="0.15">
      <c r="A47" s="3">
        <v>2.5925925925925925E-2</v>
      </c>
      <c r="B47" s="1">
        <v>0.15</v>
      </c>
      <c r="C47" s="1">
        <v>2</v>
      </c>
      <c r="D47" s="1" t="s">
        <v>14</v>
      </c>
      <c r="F47" s="3">
        <v>1.7407407407407406E-2</v>
      </c>
      <c r="G47" s="1">
        <v>0.21</v>
      </c>
      <c r="H47" s="1">
        <v>2</v>
      </c>
      <c r="I47" s="1" t="s">
        <v>14</v>
      </c>
      <c r="Y47" s="4"/>
      <c r="Z47" s="3">
        <v>1.3009259259259259E-2</v>
      </c>
      <c r="AA47" s="1">
        <v>0.24</v>
      </c>
      <c r="AB47" s="1">
        <v>8</v>
      </c>
      <c r="AC47" s="1" t="s">
        <v>14</v>
      </c>
      <c r="AN47" s="3"/>
      <c r="AO47" s="3">
        <v>2.0208333333333332E-2</v>
      </c>
      <c r="AP47" s="1">
        <v>0.15</v>
      </c>
      <c r="AQ47" s="1">
        <v>1</v>
      </c>
      <c r="AR47" s="1" t="s">
        <v>14</v>
      </c>
    </row>
    <row r="48" spans="1:44" ht="13" x14ac:dyDescent="0.15">
      <c r="A48" s="3">
        <v>2.5937499999999999E-2</v>
      </c>
      <c r="B48" s="1">
        <v>0.11</v>
      </c>
      <c r="C48" s="1">
        <v>1</v>
      </c>
      <c r="D48" s="1" t="s">
        <v>25</v>
      </c>
      <c r="F48" s="3">
        <v>1.7523148148148149E-2</v>
      </c>
      <c r="G48" s="1">
        <v>0.28000000000000003</v>
      </c>
      <c r="H48" s="1">
        <v>2</v>
      </c>
      <c r="I48" s="1" t="s">
        <v>25</v>
      </c>
      <c r="Y48" s="4"/>
      <c r="Z48" s="3">
        <v>1.3078703703703703E-2</v>
      </c>
      <c r="AA48" s="1">
        <v>0.46</v>
      </c>
      <c r="AB48" s="1">
        <v>3</v>
      </c>
      <c r="AC48" s="1" t="s">
        <v>14</v>
      </c>
      <c r="AN48" s="3"/>
      <c r="AO48" s="3">
        <v>2.0902777777777777E-2</v>
      </c>
      <c r="AP48" s="1">
        <v>0.65</v>
      </c>
      <c r="AQ48" s="1">
        <v>3</v>
      </c>
      <c r="AR48" s="1" t="s">
        <v>25</v>
      </c>
    </row>
    <row r="49" spans="1:44" ht="13" x14ac:dyDescent="0.15">
      <c r="A49" s="1"/>
      <c r="F49" s="3">
        <v>1.7789351851851851E-2</v>
      </c>
      <c r="G49" s="1">
        <v>1.53</v>
      </c>
      <c r="H49" s="1">
        <v>7</v>
      </c>
      <c r="I49" s="1" t="s">
        <v>25</v>
      </c>
      <c r="Z49" s="1" t="s">
        <v>48</v>
      </c>
      <c r="AA49" s="1">
        <v>1</v>
      </c>
      <c r="AB49" s="1">
        <v>6</v>
      </c>
      <c r="AC49" s="1" t="s">
        <v>25</v>
      </c>
      <c r="AN49" s="3"/>
      <c r="AO49" s="3">
        <v>2.1574074074074075E-2</v>
      </c>
      <c r="AP49" s="1">
        <v>0.2</v>
      </c>
      <c r="AQ49" s="1">
        <v>1</v>
      </c>
      <c r="AR49" s="1" t="s">
        <v>14</v>
      </c>
    </row>
    <row r="50" spans="1:44" ht="13" x14ac:dyDescent="0.15">
      <c r="F50" s="3">
        <v>1.7905092592592594E-2</v>
      </c>
      <c r="G50" s="1">
        <v>0.33</v>
      </c>
      <c r="H50" s="1">
        <v>2</v>
      </c>
      <c r="I50" s="1" t="s">
        <v>25</v>
      </c>
      <c r="Y50" s="4"/>
      <c r="Z50" s="3">
        <v>1.3229166666666667E-2</v>
      </c>
      <c r="AA50" s="1">
        <v>0.33</v>
      </c>
      <c r="AB50" s="1">
        <v>3</v>
      </c>
      <c r="AC50" s="1" t="s">
        <v>14</v>
      </c>
      <c r="AN50" s="3"/>
      <c r="AO50" s="3">
        <v>2.1828703703703704E-2</v>
      </c>
      <c r="AP50" s="1">
        <v>1.03</v>
      </c>
      <c r="AQ50" s="1">
        <v>7</v>
      </c>
      <c r="AR50" s="1" t="s">
        <v>14</v>
      </c>
    </row>
    <row r="51" spans="1:44" ht="13" x14ac:dyDescent="0.15">
      <c r="F51" s="3">
        <v>1.7986111111111112E-2</v>
      </c>
      <c r="G51" s="1">
        <v>0.93</v>
      </c>
      <c r="H51" s="1">
        <v>5</v>
      </c>
      <c r="I51" s="1" t="s">
        <v>25</v>
      </c>
      <c r="Y51" s="4"/>
      <c r="Z51" s="3">
        <v>1.3333333333333334E-2</v>
      </c>
      <c r="AA51" s="1">
        <v>0.15</v>
      </c>
      <c r="AB51" s="1">
        <v>1</v>
      </c>
      <c r="AC51" s="1" t="s">
        <v>14</v>
      </c>
      <c r="AN51" s="3"/>
      <c r="AO51" s="3">
        <v>2.3171296296296297E-2</v>
      </c>
      <c r="AP51" s="1">
        <v>0.16</v>
      </c>
      <c r="AQ51" s="1">
        <v>2</v>
      </c>
      <c r="AR51" s="1" t="s">
        <v>14</v>
      </c>
    </row>
    <row r="52" spans="1:44" ht="13" x14ac:dyDescent="0.15">
      <c r="F52" s="3">
        <v>1.8067129629629631E-2</v>
      </c>
      <c r="G52" s="1">
        <v>0.35</v>
      </c>
      <c r="H52" s="1">
        <v>2</v>
      </c>
      <c r="I52" s="1" t="s">
        <v>25</v>
      </c>
      <c r="Y52" s="4"/>
      <c r="Z52" s="3">
        <v>1.4155092592592592E-2</v>
      </c>
      <c r="AA52" s="1">
        <v>0.16</v>
      </c>
      <c r="AB52" s="1">
        <v>2</v>
      </c>
      <c r="AC52" s="1" t="s">
        <v>14</v>
      </c>
      <c r="AN52" s="3"/>
      <c r="AO52" s="3">
        <v>2.3333333333333334E-2</v>
      </c>
      <c r="AP52" s="1">
        <v>0.16</v>
      </c>
      <c r="AQ52" s="1">
        <v>1</v>
      </c>
      <c r="AR52" s="1" t="s">
        <v>14</v>
      </c>
    </row>
    <row r="53" spans="1:44" ht="13" x14ac:dyDescent="0.15">
      <c r="F53" s="3">
        <v>1.8194444444444444E-2</v>
      </c>
      <c r="G53" s="1">
        <v>1.06</v>
      </c>
      <c r="H53" s="1">
        <v>4</v>
      </c>
      <c r="I53" s="1" t="s">
        <v>25</v>
      </c>
      <c r="Y53" s="4"/>
      <c r="Z53" s="3">
        <v>1.4849537037037038E-2</v>
      </c>
      <c r="AA53" s="1">
        <v>0.16</v>
      </c>
      <c r="AB53" s="1">
        <v>2</v>
      </c>
      <c r="AC53" s="1" t="s">
        <v>14</v>
      </c>
      <c r="AN53" s="3"/>
      <c r="AO53" s="3">
        <v>2.4108796296296295E-2</v>
      </c>
      <c r="AP53" s="1">
        <v>0.15</v>
      </c>
      <c r="AQ53" s="1">
        <v>2</v>
      </c>
      <c r="AR53" s="1" t="s">
        <v>25</v>
      </c>
    </row>
    <row r="54" spans="1:44" ht="13" x14ac:dyDescent="0.15">
      <c r="F54" s="3">
        <v>1.8263888888888889E-2</v>
      </c>
      <c r="G54" s="1">
        <v>0.7</v>
      </c>
      <c r="H54" s="1">
        <v>4</v>
      </c>
      <c r="I54" s="1" t="s">
        <v>25</v>
      </c>
      <c r="Y54" s="4"/>
      <c r="Z54" s="3">
        <v>1.5578703703703704E-2</v>
      </c>
      <c r="AA54" s="1">
        <v>0.13</v>
      </c>
      <c r="AB54" s="1">
        <v>1</v>
      </c>
      <c r="AC54" s="1" t="s">
        <v>25</v>
      </c>
      <c r="AN54" s="3"/>
      <c r="AO54" s="3">
        <v>2.462962962962963E-2</v>
      </c>
      <c r="AP54" s="1">
        <v>0.16</v>
      </c>
      <c r="AQ54" s="1">
        <v>2</v>
      </c>
      <c r="AR54" s="1" t="s">
        <v>14</v>
      </c>
    </row>
    <row r="55" spans="1:44" ht="13" x14ac:dyDescent="0.15">
      <c r="A55" s="1"/>
      <c r="F55" s="3">
        <v>2.1458333333333333E-2</v>
      </c>
      <c r="G55" s="1">
        <v>0.14000000000000001</v>
      </c>
      <c r="H55" s="1">
        <v>1</v>
      </c>
      <c r="I55" s="1" t="s">
        <v>14</v>
      </c>
      <c r="Y55" s="4"/>
      <c r="Z55" s="3">
        <v>1.6273148148148148E-2</v>
      </c>
      <c r="AA55" s="1">
        <v>0.13</v>
      </c>
      <c r="AB55" s="1">
        <v>1</v>
      </c>
      <c r="AC55" s="1" t="s">
        <v>14</v>
      </c>
      <c r="AN55" s="3"/>
      <c r="AO55" s="3">
        <v>2.5347222222222222E-2</v>
      </c>
      <c r="AP55" s="1">
        <v>0.16</v>
      </c>
      <c r="AQ55" s="1">
        <v>2</v>
      </c>
      <c r="AR55" s="1" t="s">
        <v>14</v>
      </c>
    </row>
    <row r="56" spans="1:44" ht="13" x14ac:dyDescent="0.15">
      <c r="F56" s="3">
        <v>2.2800925925925926E-2</v>
      </c>
      <c r="G56" s="1">
        <v>0.28000000000000003</v>
      </c>
      <c r="H56" s="1">
        <v>2</v>
      </c>
      <c r="I56" s="1" t="s">
        <v>25</v>
      </c>
      <c r="Y56" s="4"/>
      <c r="Z56" s="3">
        <v>1.6516203703703703E-2</v>
      </c>
      <c r="AA56" s="1">
        <v>0.14000000000000001</v>
      </c>
      <c r="AB56" s="1">
        <v>1</v>
      </c>
      <c r="AC56" s="1" t="s">
        <v>14</v>
      </c>
      <c r="AN56" s="3"/>
      <c r="AO56" s="3">
        <v>2.6180555555555554E-2</v>
      </c>
      <c r="AP56" s="1">
        <v>0.21</v>
      </c>
      <c r="AQ56" s="1">
        <v>2</v>
      </c>
      <c r="AR56" s="1" t="s">
        <v>14</v>
      </c>
    </row>
    <row r="57" spans="1:44" ht="13" x14ac:dyDescent="0.15">
      <c r="F57" s="3">
        <v>2.3472222222222221E-2</v>
      </c>
      <c r="G57" s="1">
        <v>0.15</v>
      </c>
      <c r="H57" s="1">
        <v>1</v>
      </c>
      <c r="I57" s="1" t="s">
        <v>25</v>
      </c>
      <c r="Y57" s="3"/>
      <c r="Z57" s="3">
        <v>1.8020833333333333E-2</v>
      </c>
      <c r="AA57" s="1">
        <v>0.31</v>
      </c>
      <c r="AB57" s="1">
        <v>2</v>
      </c>
      <c r="AC57" s="1" t="s">
        <v>14</v>
      </c>
      <c r="AN57" s="3"/>
      <c r="AO57" s="3">
        <v>2.6979166666666665E-2</v>
      </c>
      <c r="AP57" s="1">
        <v>0.14000000000000001</v>
      </c>
      <c r="AQ57" s="1">
        <v>2</v>
      </c>
      <c r="AR57" s="1" t="s">
        <v>14</v>
      </c>
    </row>
    <row r="58" spans="1:44" ht="13" x14ac:dyDescent="0.15">
      <c r="F58" s="3" t="s">
        <v>49</v>
      </c>
      <c r="G58" s="1">
        <v>1.93</v>
      </c>
      <c r="H58" s="1">
        <v>8</v>
      </c>
      <c r="I58" s="1" t="s">
        <v>25</v>
      </c>
      <c r="Y58" s="3"/>
      <c r="Z58" s="3">
        <v>1.9560185185185184E-2</v>
      </c>
      <c r="AA58" s="1">
        <v>0.16</v>
      </c>
      <c r="AB58" s="1">
        <v>2</v>
      </c>
      <c r="AC58" s="1" t="s">
        <v>14</v>
      </c>
      <c r="AN58" s="3"/>
      <c r="AO58" s="3">
        <v>2.7465277777777779E-2</v>
      </c>
      <c r="AP58" s="1">
        <v>0.16</v>
      </c>
      <c r="AQ58" s="1">
        <v>2</v>
      </c>
      <c r="AR58" s="1" t="s">
        <v>25</v>
      </c>
    </row>
    <row r="59" spans="1:44" ht="13" x14ac:dyDescent="0.15">
      <c r="F59" s="3" t="s">
        <v>50</v>
      </c>
      <c r="G59" s="1">
        <v>0.5</v>
      </c>
      <c r="H59" s="1">
        <v>5</v>
      </c>
      <c r="I59" s="1" t="s">
        <v>25</v>
      </c>
      <c r="Y59" s="3"/>
      <c r="Z59" s="3">
        <v>2.045138888888889E-2</v>
      </c>
      <c r="AA59" s="1">
        <v>0.16</v>
      </c>
      <c r="AB59" s="1">
        <v>2</v>
      </c>
      <c r="AC59" s="1" t="s">
        <v>14</v>
      </c>
      <c r="AO59" s="1"/>
    </row>
    <row r="60" spans="1:44" ht="13" x14ac:dyDescent="0.15">
      <c r="F60" s="3">
        <v>2.7754629629629629E-2</v>
      </c>
      <c r="G60" s="1">
        <v>0.74</v>
      </c>
      <c r="H60" s="1">
        <v>4</v>
      </c>
      <c r="I60" s="1" t="s">
        <v>25</v>
      </c>
      <c r="Y60" s="3"/>
      <c r="Z60" s="3">
        <v>2.1458333333333333E-2</v>
      </c>
      <c r="AA60" s="1">
        <v>0.18</v>
      </c>
      <c r="AB60" s="1">
        <v>2</v>
      </c>
      <c r="AC60" s="1" t="s">
        <v>14</v>
      </c>
    </row>
    <row r="61" spans="1:44" ht="13" x14ac:dyDescent="0.15">
      <c r="F61" s="1"/>
      <c r="Y61" s="3"/>
      <c r="Z61" s="3">
        <v>2.2569444444444444E-2</v>
      </c>
      <c r="AA61" s="1">
        <v>0.13</v>
      </c>
      <c r="AB61" s="1">
        <v>2</v>
      </c>
      <c r="AC61" s="1" t="s">
        <v>25</v>
      </c>
    </row>
    <row r="62" spans="1:44" ht="13" x14ac:dyDescent="0.15">
      <c r="Y62" s="3"/>
      <c r="Z62" s="3">
        <v>2.4236111111111111E-2</v>
      </c>
      <c r="AA62" s="1">
        <v>0.3</v>
      </c>
      <c r="AB62" s="1">
        <v>2</v>
      </c>
      <c r="AC62" s="1" t="s">
        <v>25</v>
      </c>
    </row>
    <row r="63" spans="1:44" ht="13" x14ac:dyDescent="0.15">
      <c r="Y63" s="3"/>
      <c r="Z63" s="3">
        <v>2.4965277777777777E-2</v>
      </c>
      <c r="AA63" s="1">
        <v>0.13</v>
      </c>
      <c r="AB63" s="1">
        <v>2</v>
      </c>
      <c r="AC63" s="1" t="s">
        <v>14</v>
      </c>
    </row>
    <row r="64" spans="1:44" ht="13" x14ac:dyDescent="0.15">
      <c r="Y64" s="3"/>
      <c r="Z64" s="3">
        <v>2.6435185185185187E-2</v>
      </c>
      <c r="AA64" s="1">
        <v>0.18</v>
      </c>
      <c r="AB64" s="1">
        <v>1</v>
      </c>
      <c r="AC64" s="1" t="s">
        <v>14</v>
      </c>
    </row>
    <row r="65" spans="25:29" ht="13" x14ac:dyDescent="0.15">
      <c r="Y65" s="3"/>
      <c r="Z65" s="3">
        <v>2.7164351851851853E-2</v>
      </c>
      <c r="AA65" s="1">
        <v>0.16</v>
      </c>
      <c r="AB65" s="1">
        <v>2</v>
      </c>
      <c r="AC65" s="1" t="s">
        <v>25</v>
      </c>
    </row>
    <row r="66" spans="25:29" ht="13" x14ac:dyDescent="0.15">
      <c r="Y66" s="3"/>
      <c r="Z66" s="3">
        <v>2.7372685185185184E-2</v>
      </c>
      <c r="AA66" s="1">
        <v>0.49</v>
      </c>
      <c r="AB66" s="1">
        <v>2</v>
      </c>
      <c r="AC66" s="1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bserver RA</vt:lpstr>
      <vt:lpstr>Observer M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entaro Shishimi</cp:lastModifiedBy>
  <dcterms:modified xsi:type="dcterms:W3CDTF">2025-07-06T01:23:11Z</dcterms:modified>
</cp:coreProperties>
</file>